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药用植物\图表\Industrial Crops &amp; Products\"/>
    </mc:Choice>
  </mc:AlternateContent>
  <xr:revisionPtr revIDLastSave="0" documentId="13_ncr:1_{F29223AA-498E-4D6E-B40E-27BE8A43F7D6}" xr6:coauthVersionLast="45" xr6:coauthVersionMax="45" xr10:uidLastSave="{00000000-0000-0000-0000-000000000000}"/>
  <bookViews>
    <workbookView xWindow="-108" yWindow="-108" windowWidth="23256" windowHeight="12720" xr2:uid="{0E8BFE8C-FD9D-4518-9476-75D4422629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1" uniqueCount="1118">
  <si>
    <t>Sto-miR156a</t>
  </si>
  <si>
    <t>Sto-miR156b</t>
  </si>
  <si>
    <t>Sto-miR156c</t>
  </si>
  <si>
    <t>Sto-miR156d</t>
  </si>
  <si>
    <t>Sto-miR156e</t>
  </si>
  <si>
    <t>Sto-miR156f</t>
  </si>
  <si>
    <t>Sto-miR156g</t>
  </si>
  <si>
    <t>Sto-miR156h</t>
  </si>
  <si>
    <t>Sto-miR156i</t>
  </si>
  <si>
    <t>Sto-miR156j</t>
  </si>
  <si>
    <t>Sto-miR156k</t>
  </si>
  <si>
    <t>Sto-miR156l</t>
  </si>
  <si>
    <t>Sto-miR156m</t>
  </si>
  <si>
    <t>Sto-miR156n</t>
  </si>
  <si>
    <t>Sto-miR156o</t>
  </si>
  <si>
    <t>Sto-miR156p</t>
  </si>
  <si>
    <t>Sto-miR156q</t>
  </si>
  <si>
    <t>Sto-miR156r</t>
  </si>
  <si>
    <t>Sto-miR156s</t>
  </si>
  <si>
    <t>Sto-miR156t</t>
  </si>
  <si>
    <t>Sto-miR156u</t>
  </si>
  <si>
    <t>Sto-miR156v</t>
  </si>
  <si>
    <t>Sto-miR156w</t>
  </si>
  <si>
    <t>Sto-miR156x</t>
  </si>
  <si>
    <t>Sto-miR156y</t>
  </si>
  <si>
    <t>Sto-miR156z</t>
  </si>
  <si>
    <t>Sto-miR157</t>
  </si>
  <si>
    <t>Sto-mirR159a</t>
  </si>
  <si>
    <t>Sto-mirR159b</t>
  </si>
  <si>
    <t>Sto-mirR159c</t>
  </si>
  <si>
    <t>Sto-mirR159d</t>
  </si>
  <si>
    <t>Sto-mirR159e</t>
  </si>
  <si>
    <t>Sto-mirR159f</t>
  </si>
  <si>
    <t>Sto-mirR159g</t>
  </si>
  <si>
    <t>Sto-mirR159h</t>
  </si>
  <si>
    <t>Sto-mirR159i</t>
  </si>
  <si>
    <t>Sto-mirR159j</t>
  </si>
  <si>
    <t>Sto-mirR159k</t>
  </si>
  <si>
    <t>Sto-mirR159l</t>
  </si>
  <si>
    <t>Sto-mirR159m</t>
  </si>
  <si>
    <t>Sto-mirR159n</t>
  </si>
  <si>
    <t>Sto-mirR159o</t>
  </si>
  <si>
    <t>Sto-mirR160a</t>
  </si>
  <si>
    <t>Sto-mirR160b</t>
  </si>
  <si>
    <t>Sto-mirR160c</t>
  </si>
  <si>
    <t>Sto-mirR160d</t>
  </si>
  <si>
    <t>Sto-mirR160e</t>
  </si>
  <si>
    <t>Sto-mirR160f</t>
  </si>
  <si>
    <t>Sto-mirR160g</t>
  </si>
  <si>
    <t>Sto-mirR160h</t>
  </si>
  <si>
    <t>Sto-miR164a</t>
  </si>
  <si>
    <t>Sto-miR164b</t>
  </si>
  <si>
    <t>Sto-miR164c</t>
  </si>
  <si>
    <t>Sto-miR164d</t>
  </si>
  <si>
    <t>Sto-miR164e</t>
  </si>
  <si>
    <t>Sto-miR166a</t>
  </si>
  <si>
    <t>Sto-miR166b</t>
  </si>
  <si>
    <t>Sto-miR166c</t>
  </si>
  <si>
    <t>Sto-miR166d</t>
  </si>
  <si>
    <t>Sto-miR166e</t>
  </si>
  <si>
    <t>Sto-miR166f</t>
  </si>
  <si>
    <t>Sto-miR166g</t>
  </si>
  <si>
    <t>Sto-miR166h</t>
  </si>
  <si>
    <t>Sto-miR166i</t>
  </si>
  <si>
    <t>Sto-miR166j</t>
  </si>
  <si>
    <t>Sto-miR166k</t>
  </si>
  <si>
    <t>Sto-miR166l</t>
  </si>
  <si>
    <t>Sto-miR166m</t>
  </si>
  <si>
    <t>Sto-miR166n</t>
  </si>
  <si>
    <t>Sto-miR166o</t>
  </si>
  <si>
    <t>Sto-miR166p</t>
  </si>
  <si>
    <t>Sto-miR166q</t>
  </si>
  <si>
    <t>Sto-miR166r</t>
  </si>
  <si>
    <t>Sto-miR166s</t>
  </si>
  <si>
    <t>Sto-miR166t</t>
  </si>
  <si>
    <t>Sto-miR166u</t>
  </si>
  <si>
    <t>Sto-miR167a</t>
  </si>
  <si>
    <t>Sto-miR167b</t>
  </si>
  <si>
    <t>Sto-miR167c</t>
  </si>
  <si>
    <t>Sto-miR167d</t>
  </si>
  <si>
    <t>Sto-miR167e</t>
  </si>
  <si>
    <t>Sto-miR167f</t>
  </si>
  <si>
    <t>Sto-miR167g</t>
  </si>
  <si>
    <t>Sto-miR167h</t>
  </si>
  <si>
    <t>Sto-miR167i</t>
  </si>
  <si>
    <t>Sto-miR167j</t>
  </si>
  <si>
    <t>Sto-miR167k</t>
  </si>
  <si>
    <t>Sto-miR167l</t>
  </si>
  <si>
    <t>Sto-miR167m</t>
  </si>
  <si>
    <t>Sto-miR167n</t>
  </si>
  <si>
    <t>Sto-miR168a</t>
  </si>
  <si>
    <t>Sto-miR168b</t>
  </si>
  <si>
    <t>Sto-miR168c</t>
  </si>
  <si>
    <t>Sto-miR168d</t>
  </si>
  <si>
    <t>Sto-miR168e</t>
  </si>
  <si>
    <t>Sto-miR168f</t>
  </si>
  <si>
    <t>Sto-miR169a</t>
  </si>
  <si>
    <t>Sto-miR169b</t>
  </si>
  <si>
    <t>Sto-miR169c</t>
  </si>
  <si>
    <t>Sto-miR171a</t>
  </si>
  <si>
    <t>Sto-miR171b</t>
  </si>
  <si>
    <t>Sto-miR171c</t>
  </si>
  <si>
    <t>Sto-miR171d</t>
  </si>
  <si>
    <t>Sto-miR171e</t>
  </si>
  <si>
    <t>Sto-miR171f</t>
  </si>
  <si>
    <t>Sto-miR171g</t>
  </si>
  <si>
    <t>Sto-miR171h</t>
  </si>
  <si>
    <t>Sto-miR171i</t>
  </si>
  <si>
    <t>Sto-miR171j</t>
  </si>
  <si>
    <t>Sto-miR171k</t>
  </si>
  <si>
    <t>Sto-miR171l</t>
  </si>
  <si>
    <t>Sto-miR171m</t>
  </si>
  <si>
    <t>Sto-miR171n</t>
  </si>
  <si>
    <t>Sto-miR171o</t>
  </si>
  <si>
    <t>Sto-miR171p</t>
  </si>
  <si>
    <t>Sto-miR171q</t>
  </si>
  <si>
    <t>Sto-miR171r</t>
  </si>
  <si>
    <t>Sto-miR171s</t>
  </si>
  <si>
    <t>Sto-miR172a</t>
  </si>
  <si>
    <t>Sto-miR172b</t>
  </si>
  <si>
    <t>Sto-miR172c</t>
  </si>
  <si>
    <t>Sto-miR172d</t>
  </si>
  <si>
    <t>Sto-miR172e</t>
  </si>
  <si>
    <t>Sto-miR172f</t>
  </si>
  <si>
    <t>Sto-miR172g</t>
  </si>
  <si>
    <t>Sto-miR172h</t>
  </si>
  <si>
    <t>Sto-miR172i</t>
  </si>
  <si>
    <t>Sto-miR172j</t>
  </si>
  <si>
    <t>Sto-miR1863a</t>
  </si>
  <si>
    <t>Sto-miR1863b</t>
  </si>
  <si>
    <t>Sto-miR1863c</t>
  </si>
  <si>
    <t>Sto-miR1863d</t>
  </si>
  <si>
    <t>Sto-miR1871</t>
  </si>
  <si>
    <t>Sto-miR2118</t>
  </si>
  <si>
    <t>Sto-miR2119</t>
  </si>
  <si>
    <t>Sto-miR2218</t>
  </si>
  <si>
    <t>Sto-miR2275</t>
  </si>
  <si>
    <t>Sto-miR2592</t>
  </si>
  <si>
    <t>Sto-miR2637</t>
  </si>
  <si>
    <t>Sto-miR2650</t>
  </si>
  <si>
    <t>Sto-miR2912</t>
  </si>
  <si>
    <t>Sto-miR319a</t>
  </si>
  <si>
    <t>Sto-miR319b</t>
  </si>
  <si>
    <t>Sto-miR319c</t>
  </si>
  <si>
    <t>Sto-miR319d</t>
  </si>
  <si>
    <t>Sto-miR319e</t>
  </si>
  <si>
    <t>Sto-miR319f</t>
  </si>
  <si>
    <t>Sto-miR319g</t>
  </si>
  <si>
    <t>Sto-miR319h</t>
  </si>
  <si>
    <t>Sto-miR319i</t>
  </si>
  <si>
    <t>Sto-miR319j</t>
  </si>
  <si>
    <t>Sto-miR319k</t>
  </si>
  <si>
    <t>Sto-miR319l</t>
  </si>
  <si>
    <t>Sto-miR319m</t>
  </si>
  <si>
    <t>Sto-miR319n</t>
  </si>
  <si>
    <t>Sto-miR319o</t>
  </si>
  <si>
    <t>Sto-miR3627</t>
  </si>
  <si>
    <t>Sto-miR3630a</t>
  </si>
  <si>
    <t>Sto-miR3630b</t>
  </si>
  <si>
    <t>Sto-miR390a</t>
  </si>
  <si>
    <t>Sto-miR390b</t>
  </si>
  <si>
    <t>Sto-miR390c</t>
  </si>
  <si>
    <t>Sto-miR390d</t>
  </si>
  <si>
    <t>Sto-miR390e</t>
  </si>
  <si>
    <t>Sto-miR390f</t>
  </si>
  <si>
    <t>Sto-miR390g</t>
  </si>
  <si>
    <t>Sto-miR390h</t>
  </si>
  <si>
    <t>Sto-miR393</t>
  </si>
  <si>
    <t>Sto-miR394a</t>
  </si>
  <si>
    <t>Sto-miR394b</t>
  </si>
  <si>
    <t>Sto-miR395</t>
  </si>
  <si>
    <t>Sto-miR396a</t>
  </si>
  <si>
    <t>Sto-miR396b</t>
  </si>
  <si>
    <t>Sto-miR396c</t>
  </si>
  <si>
    <t>Sto-miR396d</t>
  </si>
  <si>
    <t>Sto-miR396e</t>
  </si>
  <si>
    <t>Sto-miR396f</t>
  </si>
  <si>
    <t>Sto-miR396g</t>
  </si>
  <si>
    <t>Sto-miR396h</t>
  </si>
  <si>
    <t>Sto-miR396i</t>
  </si>
  <si>
    <t>Sto-miR396j</t>
  </si>
  <si>
    <t>Sto-miR396k</t>
  </si>
  <si>
    <t>Sto-miR396l</t>
  </si>
  <si>
    <t>Sto-miR396m</t>
  </si>
  <si>
    <t>Sto-miR396n</t>
  </si>
  <si>
    <t>Sto-miR396o</t>
  </si>
  <si>
    <t>Sto-miR396p</t>
  </si>
  <si>
    <t>Sto-miR396q</t>
  </si>
  <si>
    <t>Sto-miR396r</t>
  </si>
  <si>
    <t>Sto-miR396s</t>
  </si>
  <si>
    <t>Sto-miR396t</t>
  </si>
  <si>
    <t>Sto-miR398a</t>
  </si>
  <si>
    <t>Sto-miR398b</t>
  </si>
  <si>
    <t>Sto-miR403a</t>
  </si>
  <si>
    <t>Sto-miR403b</t>
  </si>
  <si>
    <t>Sto-miR408a</t>
  </si>
  <si>
    <t>Sto-miR408b</t>
  </si>
  <si>
    <t>Sto-miR408c</t>
  </si>
  <si>
    <t>Sto-miR408d</t>
  </si>
  <si>
    <t>Sto-miR418</t>
  </si>
  <si>
    <t>Sto-miR4388</t>
  </si>
  <si>
    <t>Sto-miR4391</t>
  </si>
  <si>
    <t>Sto-miR477a</t>
  </si>
  <si>
    <t>Sto-miR477b</t>
  </si>
  <si>
    <t>Sto-miR481</t>
  </si>
  <si>
    <t>Sto-miR482a</t>
  </si>
  <si>
    <t>Sto-miR482b</t>
  </si>
  <si>
    <t>Sto-miR482c</t>
  </si>
  <si>
    <t>Sto-miR482d</t>
  </si>
  <si>
    <t>Sto-miR482e</t>
  </si>
  <si>
    <t>Sto-miR5037</t>
  </si>
  <si>
    <t>Sto-miR5049</t>
  </si>
  <si>
    <t>Sto-miR5162</t>
  </si>
  <si>
    <t>Sto-miR5213</t>
  </si>
  <si>
    <t>Sto-miR5225</t>
  </si>
  <si>
    <t>Sto-miR5234</t>
  </si>
  <si>
    <t>Sto-miR5272</t>
  </si>
  <si>
    <t>Sto-miR5287a</t>
  </si>
  <si>
    <t>Sto-miR5287b</t>
  </si>
  <si>
    <t>Sto-miR5288</t>
  </si>
  <si>
    <t>Sto-miR5290</t>
  </si>
  <si>
    <t>Sto-miR5291</t>
  </si>
  <si>
    <t>Sto-miR5293</t>
  </si>
  <si>
    <t>Sto-miR5298a</t>
  </si>
  <si>
    <t>Sto-miR5377</t>
  </si>
  <si>
    <t>Sto-miR5658</t>
  </si>
  <si>
    <t>Sto-miR5720</t>
  </si>
  <si>
    <t>Sto-miR5770</t>
  </si>
  <si>
    <t>Sto-miR5778</t>
  </si>
  <si>
    <t>Sto-miR5799</t>
  </si>
  <si>
    <t>Sto-miR6034</t>
  </si>
  <si>
    <t>Sto-miR6143</t>
  </si>
  <si>
    <t>Sto-miR6174</t>
  </si>
  <si>
    <t>Sto-miR6178</t>
  </si>
  <si>
    <t>Sto-miR6182</t>
  </si>
  <si>
    <t>Sto-miR6232</t>
  </si>
  <si>
    <t>Sto-miR6257</t>
  </si>
  <si>
    <t>Sto-miR6300</t>
  </si>
  <si>
    <t>Sto-miR6483</t>
  </si>
  <si>
    <t>Sto-miR6485</t>
  </si>
  <si>
    <t>Sto-miR7504</t>
  </si>
  <si>
    <t>Sto-miR7777</t>
  </si>
  <si>
    <t>Sto-miR7814</t>
  </si>
  <si>
    <t>Sto-miR7831</t>
  </si>
  <si>
    <t>Sto-miR8021</t>
  </si>
  <si>
    <t>Sto-miR8175</t>
  </si>
  <si>
    <t>Sto-miR829</t>
  </si>
  <si>
    <t>Sto-miR845a</t>
  </si>
  <si>
    <t>Sto-miR845b</t>
  </si>
  <si>
    <t>Sto-miR8741</t>
  </si>
  <si>
    <t>Sto-miR9408</t>
  </si>
  <si>
    <t>Sto-miR9666</t>
  </si>
  <si>
    <t>Sto-miR9743</t>
  </si>
  <si>
    <t>Sto-miR9751</t>
  </si>
  <si>
    <t>Sto-miR9764</t>
  </si>
  <si>
    <t>TTTGACAGAAGATAGAGAGCAC</t>
  </si>
  <si>
    <t>CTGACAGAAGAGAGTGAGCAC</t>
  </si>
  <si>
    <t>TTGACAGAAGATAGAGAGC</t>
  </si>
  <si>
    <t>TGACAGAAGAGAGTGAGCACA</t>
  </si>
  <si>
    <t>GCTCACTTCTCTCTCTGTCAGT</t>
  </si>
  <si>
    <t>TGACAGAAGAGAGTGAGCAC</t>
  </si>
  <si>
    <t>CTGACAGAAGATAGAGAGCAC</t>
  </si>
  <si>
    <t>GCTCACCCTCTATCTGTCAGT</t>
  </si>
  <si>
    <t>GCTCACTTCTCTCTCTGTCACC</t>
  </si>
  <si>
    <t>TGACAGAAGAGAGTGAGCATA</t>
  </si>
  <si>
    <t>GCTCACTCTCTTTCTGTCATA</t>
  </si>
  <si>
    <t>GCTCACTTCTCTTTCTGTCAGC</t>
  </si>
  <si>
    <t>GCTCTCTATGCTTCTGTCATCA</t>
  </si>
  <si>
    <t>GCTCACTTCTCTCTCTGTCAGC</t>
  </si>
  <si>
    <t>TTGACAGAAGATAGAGAGCAC</t>
  </si>
  <si>
    <t>TGACAGAAGATAGAGAGCAC</t>
  </si>
  <si>
    <t>CTCACTTCTCTTTCTGTCAATC</t>
  </si>
  <si>
    <t>CTGACAGAAGAGAGTGAGCA</t>
  </si>
  <si>
    <t>GCTCACCCTCTCTCTGTCAGC</t>
  </si>
  <si>
    <t>ACAGAAGATAGAGAGCACAG</t>
  </si>
  <si>
    <t>TGCTCACTTCTCTTTCTGTCATC</t>
  </si>
  <si>
    <t>GTTGACAGAAGAGAGTGAGCAC</t>
  </si>
  <si>
    <t>TTGACAGAAGAGAGTGAGCAC</t>
  </si>
  <si>
    <t>CTGACAGAAGATAGAGAGCAT</t>
  </si>
  <si>
    <t>TGACAGAAGAGAGTGAGCACT</t>
  </si>
  <si>
    <t>ATTGGAGTGAAGGGAGCT</t>
  </si>
  <si>
    <t>GCTCTCTATGCTTCTGTCATC</t>
  </si>
  <si>
    <t>CTTGGATTGAAGGGAGCTCCC</t>
  </si>
  <si>
    <t>ATTGGAGTGAAGGGAGCTCGA</t>
  </si>
  <si>
    <t>CTTGGATTGAAGGGAGCTCC</t>
  </si>
  <si>
    <t>TTGGATTGAAGGGAGCTCCA</t>
  </si>
  <si>
    <t>ATTGGAGTGAAGGGAGCTCCA</t>
  </si>
  <si>
    <t>ATTGGATTGAAGGGAGCTCCT</t>
  </si>
  <si>
    <t>CTTGGAGTGAAGGGAGCTCTC</t>
  </si>
  <si>
    <t>CTTGGATTGAAGGGAGCTCCT</t>
  </si>
  <si>
    <t>TTTGGATTGAAGGGAGCTCCT</t>
  </si>
  <si>
    <t>ATTGGAGTGAAGGGAGCTCCG</t>
  </si>
  <si>
    <t>ATTGGATTGAAGGGAGCTCCA</t>
  </si>
  <si>
    <t>TTTGGTTTGAAGGGGGCTCTG</t>
  </si>
  <si>
    <t>ATTGGATTGAAGGGAGCTCCG</t>
  </si>
  <si>
    <t>ATTGGAGTGAAGGGAGCTCTG</t>
  </si>
  <si>
    <t>TTTGGAGTGAAGGGAGCTCTG</t>
  </si>
  <si>
    <t>TGCCTGGCTCCCTGAATGCCA</t>
  </si>
  <si>
    <t>GCCTGGCTCCCTGTATGCCAT</t>
  </si>
  <si>
    <t>TGCCTGGCTCCCTGAATGCCATC</t>
  </si>
  <si>
    <t>TGCCTGGCTCCCTGTATGCC</t>
  </si>
  <si>
    <t>TGCCTGGCTCCCTGTATGCCA</t>
  </si>
  <si>
    <t>TGCCTGGCTCCCTGTATGCCG</t>
  </si>
  <si>
    <t>TGCCTGGCTCCCTGTATGCCATC</t>
  </si>
  <si>
    <t>TGCCTGGCTCCCTGTATGCCATT</t>
  </si>
  <si>
    <t>TGGAGAAGCAGGGCACGTGCG</t>
  </si>
  <si>
    <t>TGGAGAAGCAGGGCACGTGCA</t>
  </si>
  <si>
    <t>TGGAGAAGCAGGGCACGTGC</t>
  </si>
  <si>
    <t>TGGAGAAGCAGGGCACGTGCT</t>
  </si>
  <si>
    <t>TGGAGAAGCAGGGCACGTGCAA</t>
  </si>
  <si>
    <t>TCGGACCAGGCTTCATTCC</t>
  </si>
  <si>
    <t>TCGGACCAGGCTTCATTCCCGT</t>
  </si>
  <si>
    <t>GGAATGTTGTCTGGCTCGGGG</t>
  </si>
  <si>
    <t>TCTCGGACCAGGCTTCATTCC</t>
  </si>
  <si>
    <t>TCGGACCAGGCTTCATTCCCTT</t>
  </si>
  <si>
    <t>TCGGACCAGGCTTCATTCCTA</t>
  </si>
  <si>
    <t>TCGGACCAGGCTTCATTCCTT</t>
  </si>
  <si>
    <t>TATATGATCTCGGACCAGGCT</t>
  </si>
  <si>
    <t>TCGGACCAGGCTTCATTCCT</t>
  </si>
  <si>
    <t>TCGGACCAGGCTTCATTCCCC</t>
  </si>
  <si>
    <t>TCGGACCAGGCTTCATTCCCT</t>
  </si>
  <si>
    <t>GGAATGTTGTCTGGCTCGAGG</t>
  </si>
  <si>
    <t>TCGGACCAGGCTTCATTCCC</t>
  </si>
  <si>
    <t>GGACCAGGCTTCATTCCCC</t>
  </si>
  <si>
    <t>CTCGGACCAGGCTTCATTCCC</t>
  </si>
  <si>
    <t>TCGGACCAGGCTTCATTCCTC</t>
  </si>
  <si>
    <t>TCGGACCAGGCTTCATTCCCCC</t>
  </si>
  <si>
    <t>TCGGACCAGGCTTCATTCTC</t>
  </si>
  <si>
    <t>TCGGACCAGGCTTCATTCCCG</t>
  </si>
  <si>
    <t>TCCGGACCAGGCTTCATTCCC</t>
  </si>
  <si>
    <t>TCTCGGACCAGGCTTCATTC</t>
  </si>
  <si>
    <t>TGAAGCTGCCAGCATGATCTT</t>
  </si>
  <si>
    <t>TGAAGCTGCCAGCATGATCTGG</t>
  </si>
  <si>
    <t>TGAAGCTGCCAGCATGATCTC</t>
  </si>
  <si>
    <t>GATCATGTGGCAGCCTCACC</t>
  </si>
  <si>
    <t>TGAAGCTGCCAGCATGATCTA</t>
  </si>
  <si>
    <t>TGAAGCTGCCAGCATGATCTAA</t>
  </si>
  <si>
    <t>GATCATGTGGCAGCATCACC</t>
  </si>
  <si>
    <t>TGAAGCTGCCAGCATGATCTGA</t>
  </si>
  <si>
    <t>TCAGATGAAGCTGCCAGCATGA</t>
  </si>
  <si>
    <t>TGAAGCTGCCAGCATGATCT</t>
  </si>
  <si>
    <t>TGAAGCTGCCAGCATGATCTG</t>
  </si>
  <si>
    <t>TGAAGCTGCCAGCATGATCTGC</t>
  </si>
  <si>
    <t>AGATCATGTGGCAGTTTCACC</t>
  </si>
  <si>
    <t>TGAAGCTGCCAGCATGATCTTA</t>
  </si>
  <si>
    <t>ATTCAGTTGATGCAAGGCGGGATC</t>
  </si>
  <si>
    <t>TCGCTTGGTGCAGGTCGGGA</t>
  </si>
  <si>
    <t>TCGCTTGGTGCAGGTCGGGAA</t>
  </si>
  <si>
    <t>TCGCTTGGTGCAGGTCGGG</t>
  </si>
  <si>
    <t>TCGCTTGGTGCAGGTCGGGAC</t>
  </si>
  <si>
    <t>CCCGCCTTGCATCAACTGAAT</t>
  </si>
  <si>
    <t>CAGCCAAGAATGATTTGCCGG</t>
  </si>
  <si>
    <t>TAGCCAAGAATGACTTGCCGG</t>
  </si>
  <si>
    <t>CAGCCAAGAATGACTTGCCGG</t>
  </si>
  <si>
    <t>TTGAGCCGTGCCAATATCACG</t>
  </si>
  <si>
    <t>GGATATTGGTACGGTTCAATC</t>
  </si>
  <si>
    <t>TGATTGAGCCGTGCCAATAT</t>
  </si>
  <si>
    <t>TGATTGAGCCGCGCCAATATC</t>
  </si>
  <si>
    <t>TGAGCCGTGCCAATATCACGA</t>
  </si>
  <si>
    <t>TTGAGCCGTGCCAATATCACT</t>
  </si>
  <si>
    <t>TTGAGCCGTGCCAATATCAC</t>
  </si>
  <si>
    <t>TGATTGAGCCGCGTCAATATC</t>
  </si>
  <si>
    <t>TGAGCCGTGCCAATATCACAT</t>
  </si>
  <si>
    <t>TTGAGCCGTGCCAATATCACA</t>
  </si>
  <si>
    <t>TGAGCCGAATCAATATCACTC</t>
  </si>
  <si>
    <t>TTGAGCCGCGCCAATATCAC</t>
  </si>
  <si>
    <t>TTGAGCCGCGCCAATATCACT</t>
  </si>
  <si>
    <t>AGATTGAGCCGCGCCAATATC</t>
  </si>
  <si>
    <t>TAATTGAGCCGTGCCAATATC</t>
  </si>
  <si>
    <t>TGATTGAGCCGTGCCAATATC</t>
  </si>
  <si>
    <t>CGATGTTGGTGAGGTTCAATC</t>
  </si>
  <si>
    <t>AGATATTGGTACGGTTCAATC</t>
  </si>
  <si>
    <t>TTGAGCCGCGTCAATATCTTA</t>
  </si>
  <si>
    <t>AGAATCTTGATGATGCTGCAT</t>
  </si>
  <si>
    <t>GGAATCTTGATGATGCTGCAG</t>
  </si>
  <si>
    <t>AGAATCTTGATGATGCTGCAG</t>
  </si>
  <si>
    <t>GGAATCTTGATGATGCTGCA</t>
  </si>
  <si>
    <t>TGGAATCTTGATGATGCTGCAG</t>
  </si>
  <si>
    <t>AGAATCTTGATGATGCTGCA</t>
  </si>
  <si>
    <t>TGAGAATCTTGATGATGCTGCAT</t>
  </si>
  <si>
    <t>GGAATCTTGATGATGCTGCAGCAG</t>
  </si>
  <si>
    <t>GGAGCACCATCAAGATTCACA</t>
  </si>
  <si>
    <t>GCAGCAGCATCAAGATTCACA</t>
  </si>
  <si>
    <t>AGCTCTGATACCATGTTAGATTTG</t>
  </si>
  <si>
    <t>AGCTCTGATACCATGTTAGATT</t>
  </si>
  <si>
    <t>AGCTCTGATACCATGTTAGATTAG</t>
  </si>
  <si>
    <t>AGCTCTGATACCATGTTAACTGTT</t>
  </si>
  <si>
    <t>ATGGCTCTGATATCATGTTGGTTT</t>
  </si>
  <si>
    <t>TTGCCGATTCCACCCATTCCT</t>
  </si>
  <si>
    <t>TGATACACTAGCACGGATCAC</t>
  </si>
  <si>
    <t>TTGCCGATTCCACCCATTCCTA</t>
  </si>
  <si>
    <t>AGAGTTGGAGGAAAACAAACA</t>
  </si>
  <si>
    <t>AGGCTGGTTTAGATGAAGGTA</t>
  </si>
  <si>
    <t>AAATACTTCCTCTGATCACTG</t>
  </si>
  <si>
    <t>AACTTAAATATGTTTTCAGTCC</t>
  </si>
  <si>
    <t>TCTAGAACTCGAGATATGGGC</t>
  </si>
  <si>
    <t>TTTGGACTGAAGGGAGCTCCT</t>
  </si>
  <si>
    <t>TTGGACTGAAGGGAGCTCC</t>
  </si>
  <si>
    <t>ATTGGACTGAAGGGAGCTCC</t>
  </si>
  <si>
    <t>TTGGACTGAAGGGAGCTCCC</t>
  </si>
  <si>
    <t>AGAGCTTCCTTCAGTCCACTC</t>
  </si>
  <si>
    <t>TTGGACTGAAGGGAGCTCCT</t>
  </si>
  <si>
    <t>CTTGGACTGAAGGGAGCTCC</t>
  </si>
  <si>
    <t>TTGGACTGAAGGGAGCTCCCA</t>
  </si>
  <si>
    <t>CTTGGACTGAAGGGAGCTCCC</t>
  </si>
  <si>
    <t>TTGGACTGAAGGGAGCTCCTT</t>
  </si>
  <si>
    <t>CTTGGACTGAAGGGAGCTCCT</t>
  </si>
  <si>
    <t>TTGGACTGAAGGGAGCTCCCT</t>
  </si>
  <si>
    <t>TTGGACTGAAGGGAGCTCCTTC</t>
  </si>
  <si>
    <t>TTTTGGACTGAAGGGAGCTCC</t>
  </si>
  <si>
    <t>TGGACTGAAGGGAGCTCCTTC</t>
  </si>
  <si>
    <t>TGTCGCAGGAGAGATGGCGCTA</t>
  </si>
  <si>
    <t>TTTGGGAATCTCTCTGATGCAC</t>
  </si>
  <si>
    <t>TGTGGGAATCTCTCTGATGCTT</t>
  </si>
  <si>
    <t>CGCTATCCATCCTGAGTTTC</t>
  </si>
  <si>
    <t>TAAAGCTCAGGAGGGATAGCG</t>
  </si>
  <si>
    <t>CGCTATCCATCCTGAGTTTTA</t>
  </si>
  <si>
    <t>CGCTATCCATCCTGAGTTTCA</t>
  </si>
  <si>
    <t>CGCTATCCATCCTGAGTTCC</t>
  </si>
  <si>
    <t>CGCTATCCATCCTGAGTTCCA</t>
  </si>
  <si>
    <t>AAGCTCAGGAGGGATAGCGCC</t>
  </si>
  <si>
    <t>AGCTCAGGAGGGATAGCGCC</t>
  </si>
  <si>
    <t>ATCATGCTATCCCTTTGGATT</t>
  </si>
  <si>
    <t>TTGGCATTCTGTCCACCTCC</t>
  </si>
  <si>
    <t>TTGGCATTCTGTCCACCTCCAT</t>
  </si>
  <si>
    <t>TTGAAGTGTTTGGGGGAACTC</t>
  </si>
  <si>
    <t>AAGCTCAAGAAAGCTGTGGGA</t>
  </si>
  <si>
    <t>TCCCACGGCTTTCTTGAACTT</t>
  </si>
  <si>
    <t>TTCCACAGCTTTCTTGAACTG</t>
  </si>
  <si>
    <t>GTTCAATAAAGCTGTGGGAA</t>
  </si>
  <si>
    <t>TTCCACAGCTTTCTTGAACGT</t>
  </si>
  <si>
    <t>GTTCAATAAAGCTGTGGGAAG</t>
  </si>
  <si>
    <t>TTCCACAGCTTTCTTGAACTA</t>
  </si>
  <si>
    <t>TTCCACAGCTTTCTTGAACAG</t>
  </si>
  <si>
    <t>TTCAATAAAGCTGTGGGAAG</t>
  </si>
  <si>
    <t>GCTCAAGAAAGCTGTGGGAGA</t>
  </si>
  <si>
    <t>TTCCACAGCTTTCTTGAACT</t>
  </si>
  <si>
    <t>GCTCAAGAAAGCTGTGGGAAA</t>
  </si>
  <si>
    <t>TTCCACAGCTTTCTTGAACTT</t>
  </si>
  <si>
    <t>GTTCAATAAAGCTGTGGGAAA</t>
  </si>
  <si>
    <t>ATTCAAGAAGGTCGTGGAAAA</t>
  </si>
  <si>
    <t>AAGAAAGCTGTGGGAGAATATGGC</t>
  </si>
  <si>
    <t>TTCCACAGCTTTCTTGAACTGT</t>
  </si>
  <si>
    <t>CTCAAGAAAGCTGTGGGAGA</t>
  </si>
  <si>
    <t>TTCTTGAACTTCTTATGCATC</t>
  </si>
  <si>
    <t>TCCACAGCTTTCTTGAACTG</t>
  </si>
  <si>
    <t>GGGGCGAACTGAGAACACATG</t>
  </si>
  <si>
    <t>TGTGTTCTCAGGTCGCCCCTG</t>
  </si>
  <si>
    <t>TTAGATTCACGCACAAACTCG</t>
  </si>
  <si>
    <t>TTAGATTCACGCACAAACTTG</t>
  </si>
  <si>
    <t>ATGCACTGCCTCTTCCCTGGC</t>
  </si>
  <si>
    <t>TGCACTGCCTCTTCCCTGGCT</t>
  </si>
  <si>
    <t>TGCACTGCCTCTTCCCTGGCTG</t>
  </si>
  <si>
    <t>TGCACTGCCTCTTCCCTGGC</t>
  </si>
  <si>
    <t>TAATGTGATGATGAAATGACG</t>
  </si>
  <si>
    <t>AATCTTAGGGACCAAATTGACAGC</t>
  </si>
  <si>
    <t>TCTCGGCAAAGAACTAAGAAGAAG</t>
  </si>
  <si>
    <t>ACCTCCCTCAAAGGCTTCCAA</t>
  </si>
  <si>
    <t>ATCTCCCTCAAAGGCTTCCA</t>
  </si>
  <si>
    <t>AGGACCTCACTTAACAGCTTAAGC</t>
  </si>
  <si>
    <t>TCTTGCCAATTCCTCCCATTCC</t>
  </si>
  <si>
    <t>TTTCCAATTCCACCCATTCCTA</t>
  </si>
  <si>
    <t>GGAATTGGTGGATTGGAAAGC</t>
  </si>
  <si>
    <t>GAATGGGCGGTTTGGGAAAGA</t>
  </si>
  <si>
    <t>GGAATGGGCTGTTTGGGATG</t>
  </si>
  <si>
    <t>AACCCTCAAAGGCTTCCACGG</t>
  </si>
  <si>
    <t>AATATGGATCGGAGGGAGTAC</t>
  </si>
  <si>
    <t>AAATGACCAAAATACCCCTAGAAC</t>
  </si>
  <si>
    <t>TACGTGTGTCTTCACCTCTGAA</t>
  </si>
  <si>
    <t>CCTGTCGTAGGAGAGATGACGC</t>
  </si>
  <si>
    <t>TTTTGTTGTGGATGGCAGAAG</t>
  </si>
  <si>
    <t>GAATTGATTTATGTTTGGATACAC</t>
  </si>
  <si>
    <t>TGCTTATATTAGTGACCGGAGGAT</t>
  </si>
  <si>
    <t>TGCTTATAATAGTGATCGGAGGGT</t>
  </si>
  <si>
    <t>CAGCATTGAAGAACATAGGGATTA</t>
  </si>
  <si>
    <t>AATTTGGAGAGAGATAGACACATA</t>
  </si>
  <si>
    <t>GTTTGATGGATGGATTGGATGGAT</t>
  </si>
  <si>
    <t>GATGAAGAAGTGGAAGGAAGAAGA</t>
  </si>
  <si>
    <t>TGGATATGATATGAAGATGAAGAA</t>
  </si>
  <si>
    <t>CTGAAGGATCGATGTAGAATGCT</t>
  </si>
  <si>
    <t>ATGATGATGATGATGATGAAA</t>
  </si>
  <si>
    <t>TTGTGATTTGGTTGGAATATC</t>
  </si>
  <si>
    <t>TTAGGACTATGGTTTGGACAA</t>
  </si>
  <si>
    <t>CGACGAACTCTTCGTCGGCATC</t>
  </si>
  <si>
    <t>AAGACGAATAATCAAACGTTGGAC</t>
  </si>
  <si>
    <t>TCTGATGTATATAGCTTTGGG</t>
  </si>
  <si>
    <t>CAGCACTGTATTGAACATGA</t>
  </si>
  <si>
    <t>ATGCTAAGCTGTCAGACTTTG</t>
  </si>
  <si>
    <t>CACGGAACTGGGCGGTTGCACT</t>
  </si>
  <si>
    <t>TGAGTGTGTGATGGATGGCTTT</t>
  </si>
  <si>
    <t>GTCGCTTTGACTTTTTTGGTACAT</t>
  </si>
  <si>
    <t>TCTTAACTGTTGGATTAGGCT</t>
  </si>
  <si>
    <t>GTCGTTGTAGTATAGTGG</t>
  </si>
  <si>
    <t>TATTGTAGAAATTTTCAGGATC</t>
  </si>
  <si>
    <t>TAGGATGTAGAAGAGCATAA</t>
  </si>
  <si>
    <t>AAGAGAAAAAATCGGATTTATCAT</t>
  </si>
  <si>
    <t>CTTTGGTTGGGTAGAACTACC</t>
  </si>
  <si>
    <t>TAGATTGTTTTTATGCTTTGA</t>
  </si>
  <si>
    <t>TACATGTAGAGACCACCAAAC</t>
  </si>
  <si>
    <t>ATTCAAGGCTCAAACTCGAGACCT</t>
  </si>
  <si>
    <t>GATCCCCGGCAACGGCGCCA</t>
  </si>
  <si>
    <t>AGCTCTGATACCAAATGATGGAAT</t>
  </si>
  <si>
    <t>TAGCTCTGATACCAATTGATA</t>
  </si>
  <si>
    <t>TCGCTCTGATACCAAATTGATG</t>
  </si>
  <si>
    <t>TAGCACTGAAGATGATGATGG</t>
  </si>
  <si>
    <t>CAACAGTCTCAGGATGGAAAA</t>
  </si>
  <si>
    <t>CGGTTGGGCTGTATGATGGCGA</t>
  </si>
  <si>
    <t>AGAGAGTGCTTTGAAGAAAATGCC</t>
  </si>
  <si>
    <t>GTAATTTTAAACCTAAACCCTAAA</t>
  </si>
  <si>
    <t>TGGATACACTCTTACTTTCTC</t>
  </si>
  <si>
    <t>Mature_sequence</t>
    <phoneticPr fontId="1" type="noConversion"/>
  </si>
  <si>
    <t>bcy-miR156</t>
  </si>
  <si>
    <t>ama-miR156</t>
  </si>
  <si>
    <t>hbr-miR156</t>
  </si>
  <si>
    <t>bna-miR156a</t>
  </si>
  <si>
    <t>zma-miR156a-3p</t>
  </si>
  <si>
    <t>bdi-miR156b-5p</t>
  </si>
  <si>
    <t>smo-miR156b</t>
  </si>
  <si>
    <t>zma-miR156b-3p</t>
  </si>
  <si>
    <t>bdi-miR156b-3p</t>
  </si>
  <si>
    <t>cca-miR156b</t>
  </si>
  <si>
    <t>aly-miR156d-3p</t>
  </si>
  <si>
    <t>zma-miR156d-3p</t>
  </si>
  <si>
    <t>stu-miR156d-3p</t>
  </si>
  <si>
    <t>bdi-miR156e-3p</t>
  </si>
  <si>
    <t>rco-miR156f</t>
  </si>
  <si>
    <t>cme-miR156f</t>
  </si>
  <si>
    <t>stu-miR156f-3p</t>
  </si>
  <si>
    <t>stu-miR156f-5p</t>
  </si>
  <si>
    <t>bdi-miR156g-3p</t>
  </si>
  <si>
    <t>gma-miR156g</t>
  </si>
  <si>
    <t>mtr-miR156i-3p</t>
  </si>
  <si>
    <t>cme-miR156j</t>
  </si>
  <si>
    <t>gma-miR156n</t>
  </si>
  <si>
    <t>gma-miR156r</t>
  </si>
  <si>
    <t>gma-miR156s</t>
  </si>
  <si>
    <t>gma-miR156z</t>
  </si>
  <si>
    <t>aly-miR157d-3p</t>
  </si>
  <si>
    <t>smo-miR159</t>
  </si>
  <si>
    <t>lus-miR159a</t>
  </si>
  <si>
    <t>mdm-miR159a</t>
  </si>
  <si>
    <t>pta-miR159a</t>
  </si>
  <si>
    <t>gma-miR159b-3p</t>
  </si>
  <si>
    <t>cme-miR159b</t>
  </si>
  <si>
    <t>vvi-miR159b</t>
  </si>
  <si>
    <t>zma-miR159c-3p</t>
  </si>
  <si>
    <t>ath-miR159c</t>
  </si>
  <si>
    <t>gma-miR159c</t>
  </si>
  <si>
    <t>osa-miR159c</t>
  </si>
  <si>
    <t>bdi-miR159c</t>
  </si>
  <si>
    <t>osa-miR159d</t>
  </si>
  <si>
    <t>mes-miR159d</t>
  </si>
  <si>
    <t>zma-miR159h-3p</t>
  </si>
  <si>
    <t>ahy-miR160-5p</t>
  </si>
  <si>
    <t>csi-miR160</t>
  </si>
  <si>
    <t>vvi-miR160b</t>
  </si>
  <si>
    <t>gma-miR160b</t>
  </si>
  <si>
    <t>zma-miR160c-5p</t>
  </si>
  <si>
    <t>zma-miR160f-5p</t>
  </si>
  <si>
    <t>mes-miR160g</t>
  </si>
  <si>
    <t>mes-miR160h</t>
  </si>
  <si>
    <t>cln-miR164</t>
  </si>
  <si>
    <t>nta-miR164b</t>
  </si>
  <si>
    <t>gma-miR164b</t>
  </si>
  <si>
    <t>osa-miR164d</t>
  </si>
  <si>
    <t>bra-miR164e-5p</t>
  </si>
  <si>
    <t>pde-miR166a</t>
  </si>
  <si>
    <t>crt-miR166a</t>
  </si>
  <si>
    <t>zma-miR166a-5p</t>
  </si>
  <si>
    <t>atr-miR166b</t>
  </si>
  <si>
    <t>crt-miR166b</t>
  </si>
  <si>
    <t>mtr-miR166b</t>
  </si>
  <si>
    <t>ata-miR166c-3p</t>
  </si>
  <si>
    <t>gra-miR166c</t>
  </si>
  <si>
    <t>aqc-miR166c</t>
  </si>
  <si>
    <t>stu-miR166d-3p</t>
  </si>
  <si>
    <t>csi-miR166d</t>
  </si>
  <si>
    <t>osa-miR166d-5p</t>
  </si>
  <si>
    <t>sbi-miR166d</t>
  </si>
  <si>
    <t>cpa-miR166e</t>
  </si>
  <si>
    <t>bdi-miR166e-3p</t>
  </si>
  <si>
    <t>osa-miR166g-3p</t>
  </si>
  <si>
    <t>lus-miR166i</t>
  </si>
  <si>
    <t>cme-miR166i</t>
  </si>
  <si>
    <t>gma-miR166j-3p</t>
  </si>
  <si>
    <t>ppt-miR166k</t>
  </si>
  <si>
    <t>gma-miR166u</t>
  </si>
  <si>
    <t>ahy-miR167-5p</t>
  </si>
  <si>
    <t>cca-miR167</t>
  </si>
  <si>
    <t>lus-miR167a</t>
  </si>
  <si>
    <t>stu-miR167a-3p</t>
  </si>
  <si>
    <t>mdm-miR167b</t>
  </si>
  <si>
    <t>bna-miR167b</t>
  </si>
  <si>
    <t>stu-miR167b-3p</t>
  </si>
  <si>
    <t>ppe-miR167c</t>
  </si>
  <si>
    <t>gra-miR167c</t>
  </si>
  <si>
    <t>bna-miR167d</t>
  </si>
  <si>
    <t>osa-miR167e-5p</t>
  </si>
  <si>
    <t>ata-miR167f-5p</t>
  </si>
  <si>
    <t>ptc-miR167g-3p</t>
  </si>
  <si>
    <t>mdm-miR167i</t>
  </si>
  <si>
    <t>aau-miR168</t>
  </si>
  <si>
    <t>cme-miR168</t>
  </si>
  <si>
    <t>bra-miR168a-5p</t>
  </si>
  <si>
    <t>gma-miR168b</t>
  </si>
  <si>
    <t>nta-miR168c</t>
  </si>
  <si>
    <t>mtr-miR168c-3p</t>
  </si>
  <si>
    <t>vvi-miR169d</t>
  </si>
  <si>
    <t>gma-miR169j-5p</t>
  </si>
  <si>
    <t>gma-miR169l-5p</t>
  </si>
  <si>
    <t>bna-miR171a</t>
  </si>
  <si>
    <t>ptc-miR171a-5p</t>
  </si>
  <si>
    <t>htu-miR171a</t>
  </si>
  <si>
    <t>cme-miR171a</t>
  </si>
  <si>
    <t>gma-miR171a</t>
  </si>
  <si>
    <t>smo-miR171a</t>
  </si>
  <si>
    <t>zma-miR171b-3p</t>
  </si>
  <si>
    <t>lja-miR171b</t>
  </si>
  <si>
    <t>smo-miR171b</t>
  </si>
  <si>
    <t>gma-miR171c-3p</t>
  </si>
  <si>
    <t>lja-miR171c</t>
  </si>
  <si>
    <t>sly-miR171d</t>
  </si>
  <si>
    <t>lja-miR171d-5p</t>
  </si>
  <si>
    <t>lus-miR171f</t>
    <phoneticPr fontId="1" type="noConversion"/>
  </si>
  <si>
    <t>aqc-miR171f</t>
  </si>
  <si>
    <t>sbi-miR171k</t>
  </si>
  <si>
    <t>gma-miR171k-5p</t>
  </si>
  <si>
    <t>gma-miR171o-5p</t>
  </si>
  <si>
    <t>gma-miR171p</t>
  </si>
  <si>
    <t>mes-miR172a</t>
  </si>
  <si>
    <t>cme-miR172a</t>
  </si>
  <si>
    <t>nta-miR172a</t>
  </si>
  <si>
    <t>tcc-miR172a</t>
  </si>
  <si>
    <t>csi-miR172c</t>
  </si>
  <si>
    <t>zma-miR172d-3p</t>
  </si>
  <si>
    <t>vvi-miR172d</t>
  </si>
  <si>
    <t>gma-miR172e</t>
  </si>
  <si>
    <t>ptc-miR172h-5p</t>
  </si>
  <si>
    <t>gma-miR172j</t>
  </si>
  <si>
    <t>cme-miR1863</t>
  </si>
  <si>
    <t>pab-miR1863</t>
  </si>
  <si>
    <t>osa-miR1863a</t>
  </si>
  <si>
    <t>osa-miR1863b</t>
  </si>
  <si>
    <t>osa-miR1871</t>
  </si>
  <si>
    <t>gma-miR2118a-3p</t>
  </si>
  <si>
    <t>mtr-miR2199</t>
  </si>
  <si>
    <t>gso-miR2218</t>
  </si>
  <si>
    <t>ata-miR2275b-5p</t>
  </si>
  <si>
    <t>mtr-miR2592av</t>
  </si>
  <si>
    <t>mtr-miR2637</t>
  </si>
  <si>
    <t>mtr-miR2650</t>
  </si>
  <si>
    <t>peu-miR2912b</t>
  </si>
  <si>
    <t>tcc-miR319</t>
  </si>
  <si>
    <t>pta-miR319</t>
  </si>
  <si>
    <t>cpa-miR319</t>
  </si>
  <si>
    <t>mtr-miR319a-3p</t>
  </si>
  <si>
    <t>mtr-miR319a-5p</t>
  </si>
  <si>
    <t>stu-miR319b</t>
  </si>
  <si>
    <t>ppt-miR319b</t>
  </si>
  <si>
    <t>mtr-miR319c-3p</t>
  </si>
  <si>
    <t>ppt-miR319e</t>
  </si>
  <si>
    <t>mes-miR319f</t>
  </si>
  <si>
    <t>mes-miR319h</t>
  </si>
  <si>
    <t>gma-miR319j</t>
  </si>
  <si>
    <t>gma-miR319l</t>
  </si>
  <si>
    <t>gma-miR319p</t>
  </si>
  <si>
    <t>gma-miR319q</t>
  </si>
  <si>
    <t>ptc-miR3627b</t>
  </si>
  <si>
    <t>vvi-miR3630-3p</t>
  </si>
  <si>
    <t>han-miR3630-3p</t>
  </si>
  <si>
    <t>mes-miR390</t>
  </si>
  <si>
    <t>atr-miR390.1</t>
  </si>
  <si>
    <t>sly-miR390a-3p</t>
  </si>
  <si>
    <t>lja-miR390b-3p</t>
  </si>
  <si>
    <t>ath-miR390b-3p</t>
  </si>
  <si>
    <t>aly-miR390b-3p</t>
  </si>
  <si>
    <t>lus-miR390c</t>
  </si>
  <si>
    <t>gma-miR390e</t>
  </si>
  <si>
    <t>ptc-miR393b-3p</t>
  </si>
  <si>
    <t>ghr-miR394a</t>
  </si>
  <si>
    <t>mes-miR394c</t>
  </si>
  <si>
    <t>cme-miR395c</t>
  </si>
  <si>
    <t>ama-miR396-3p</t>
  </si>
  <si>
    <t>pde-miR396</t>
  </si>
  <si>
    <t>ptc-miR396a</t>
  </si>
  <si>
    <t>osa-miR396a-3p</t>
  </si>
  <si>
    <t>ppe-miR396a</t>
  </si>
  <si>
    <t>ath-miR396a-3p</t>
  </si>
  <si>
    <t>vvi-miR396a</t>
  </si>
  <si>
    <t>mdm-miR396a</t>
  </si>
  <si>
    <t>gma-miR396a-3p</t>
  </si>
  <si>
    <t>gma-miR396b-3p</t>
  </si>
  <si>
    <t>vvi-miR396b</t>
  </si>
  <si>
    <t>aly-miR396b-3p</t>
  </si>
  <si>
    <t>ata-miR396c-5p</t>
  </si>
  <si>
    <t>bdi-miR396c-3p</t>
  </si>
  <si>
    <t>mtr-miR396c</t>
  </si>
  <si>
    <t>gma-miR396d</t>
  </si>
  <si>
    <t>gma-miR396e</t>
  </si>
  <si>
    <t>ptc-miR396e-3p</t>
  </si>
  <si>
    <t>gma-miR396g</t>
  </si>
  <si>
    <t>gma-miR396h</t>
  </si>
  <si>
    <t>zma-miR398a-5p</t>
  </si>
  <si>
    <t>vvi-miR398b</t>
  </si>
  <si>
    <t>bna-miR403</t>
  </si>
  <si>
    <t>gma-miR403b</t>
  </si>
  <si>
    <t>mes-miR408</t>
  </si>
  <si>
    <t>cca-miR408</t>
  </si>
  <si>
    <t>smo-miR408</t>
  </si>
  <si>
    <t>gma-miR408d</t>
  </si>
  <si>
    <t>osa-miR418</t>
  </si>
  <si>
    <t>gma-miR4388</t>
  </si>
  <si>
    <t>gma-miR4391</t>
  </si>
  <si>
    <t>cme-miR477a</t>
  </si>
  <si>
    <t>mes-miR477f</t>
  </si>
  <si>
    <t>ptc-miR481c</t>
  </si>
  <si>
    <t>pgi-miR482a</t>
  </si>
  <si>
    <t>stu-miR482a-3p</t>
  </si>
  <si>
    <t>stu-miR482a-5p</t>
  </si>
  <si>
    <t>hbr-miR482b</t>
  </si>
  <si>
    <t>ppe-miR482c-5p</t>
  </si>
  <si>
    <t>mtr-miR5037b</t>
  </si>
  <si>
    <t>tae-miR5049-3p</t>
  </si>
  <si>
    <t>osa-miR5162</t>
  </si>
  <si>
    <t>mtr-miR5213-5p</t>
  </si>
  <si>
    <t>gma-miR5225</t>
  </si>
  <si>
    <t>mtr-miR5234</t>
  </si>
  <si>
    <t>mtr-miR5272b</t>
  </si>
  <si>
    <t>mtr-miR5287a</t>
  </si>
  <si>
    <t>mtr-miR5287b</t>
  </si>
  <si>
    <t>mtr-miR5288</t>
  </si>
  <si>
    <t>mtr-miR5290</t>
  </si>
  <si>
    <t>mtr-miR5291b</t>
  </si>
  <si>
    <t>mtr-miR5293</t>
  </si>
  <si>
    <t>mtr-miR5298a</t>
  </si>
  <si>
    <t>gma-miR5377</t>
  </si>
  <si>
    <t>ath-miR5658</t>
  </si>
  <si>
    <t>bra-miR5720</t>
  </si>
  <si>
    <t>gma-miR5770b</t>
  </si>
  <si>
    <t>gma-miR5778</t>
  </si>
  <si>
    <t>osa-miR5799</t>
  </si>
  <si>
    <t>bna-miR6034</t>
  </si>
  <si>
    <t>pgi-miR6143b-3p</t>
  </si>
  <si>
    <t>hbr-miR6174</t>
  </si>
  <si>
    <t>hvu-miR6178</t>
  </si>
  <si>
    <t>hvu-miR6182</t>
  </si>
  <si>
    <t>sbi-miR6232a-5p</t>
  </si>
  <si>
    <t>ppe-miR6257</t>
  </si>
  <si>
    <t>gma-miR6300</t>
  </si>
  <si>
    <t>hbr-miR6483</t>
  </si>
  <si>
    <t>hbr-miR6485</t>
  </si>
  <si>
    <t>gra-miR7504c</t>
  </si>
  <si>
    <t>bdi-miR7777-5p.1</t>
  </si>
  <si>
    <t>ptc-miR7814</t>
  </si>
  <si>
    <t>ptc-miR7831</t>
  </si>
  <si>
    <t>stu-miR8021</t>
  </si>
  <si>
    <t>ath-miR8175</t>
  </si>
  <si>
    <t>ath-miR829-3p.1</t>
  </si>
  <si>
    <t>vvi-miR845b</t>
  </si>
  <si>
    <t>ath-miR845b</t>
  </si>
  <si>
    <t>gra-miR8741</t>
  </si>
  <si>
    <t>bra-miR9408-5p</t>
  </si>
  <si>
    <t>tae-miR9666b-3p</t>
  </si>
  <si>
    <t>gma-miR9743</t>
  </si>
  <si>
    <t>gma-miR9751</t>
  </si>
  <si>
    <t>gma-miR9764</t>
  </si>
  <si>
    <t>Hit in miRbase</t>
    <phoneticPr fontId="1" type="noConversion"/>
  </si>
  <si>
    <t>CK1</t>
    <phoneticPr fontId="1" type="noConversion"/>
  </si>
  <si>
    <t>CK2</t>
    <phoneticPr fontId="1" type="noConversion"/>
  </si>
  <si>
    <t>CK3</t>
    <phoneticPr fontId="1" type="noConversion"/>
  </si>
  <si>
    <t>MDT1</t>
    <phoneticPr fontId="1" type="noConversion"/>
  </si>
  <si>
    <t>MDT2</t>
    <phoneticPr fontId="1" type="noConversion"/>
  </si>
  <si>
    <t>MDT3</t>
    <phoneticPr fontId="1" type="noConversion"/>
  </si>
  <si>
    <t>SDT1</t>
    <phoneticPr fontId="1" type="noConversion"/>
  </si>
  <si>
    <t>SDT2</t>
  </si>
  <si>
    <t>SDT3</t>
  </si>
  <si>
    <t>unconservative_c107581.graph_c0_13678</t>
  </si>
  <si>
    <t>unconservative_c98521.graph_c0_46983</t>
  </si>
  <si>
    <t>unconservative_c96239.graph_c0_44305</t>
  </si>
  <si>
    <t>unconservative_c107004.graph_c2_12224</t>
  </si>
  <si>
    <t>unconservative_c90336.graph_c0_39562</t>
  </si>
  <si>
    <t>unconservative_c110474.graph_c0_22733</t>
  </si>
  <si>
    <t>unconservative_c89048.graph_c0_38802</t>
  </si>
  <si>
    <t>unconservative_c100425.graph_c0_499</t>
  </si>
  <si>
    <t>unconservative_c102373.graph_c0_3511</t>
  </si>
  <si>
    <t>unconservative_c98036.graph_c0_46385</t>
  </si>
  <si>
    <t>unconservative_c50371.graph_c0_29657</t>
  </si>
  <si>
    <t>unconservative_c104063.graph_c0_6338</t>
  </si>
  <si>
    <t>unconservative_c101842.graph_c0_2706</t>
  </si>
  <si>
    <t>unconservative_c64056.graph_c0_31187</t>
  </si>
  <si>
    <t>unconservative_c115508.graph_c0_28242</t>
  </si>
  <si>
    <t>unconservative_c99912.graph_c0_48797</t>
  </si>
  <si>
    <t>unconservative_c87914.graph_c0_38101</t>
  </si>
  <si>
    <t>unconservative_c92917.graph_c1_41281</t>
  </si>
  <si>
    <t>unconservative_c110760.graph_c0_25825</t>
  </si>
  <si>
    <t>unconservative_c90100.graph_c0_39398</t>
  </si>
  <si>
    <t>unconservative_c106032.graph_c0_10125</t>
  </si>
  <si>
    <t>unconservative_c82803.graph_c0_35586</t>
  </si>
  <si>
    <t>unconservative_c107505.graph_c1_13468</t>
  </si>
  <si>
    <t>unconservative_c96887.graph_c0_45173</t>
  </si>
  <si>
    <t>unconservative_c108779.graph_c0_16472</t>
  </si>
  <si>
    <t>unconservative_c99684.graph_c0_48501</t>
  </si>
  <si>
    <t>unconservative_c107465.graph_c0_13323</t>
  </si>
  <si>
    <t>unconservative_c99060.graph_c0_47653</t>
  </si>
  <si>
    <t>unconservative_c107605.graph_c1_13722</t>
  </si>
  <si>
    <t>unconservative_c92431.graph_c2_40868</t>
  </si>
  <si>
    <t>unconservative_c102554.graph_c0_3796</t>
  </si>
  <si>
    <t>unconservative_c62817.graph_c0_31090</t>
  </si>
  <si>
    <t>unconservative_c108611.graph_c1_16008</t>
  </si>
  <si>
    <t>unconservative_c101972.graph_c3_2908</t>
  </si>
  <si>
    <t>unconservative_c105208.graph_c0_8448</t>
  </si>
  <si>
    <t>unconservative_c109064.graph_c1_17381</t>
  </si>
  <si>
    <t>unconservative_c101506.graph_c0_2094</t>
  </si>
  <si>
    <t>unconservative_c77640.graph_c0_33941</t>
  </si>
  <si>
    <t>unconservative_c101460.graph_c0_2044</t>
  </si>
  <si>
    <t>unconservative_c93877.graph_c0_42124</t>
  </si>
  <si>
    <t>unconservative_c105968.graph_c0_10012</t>
  </si>
  <si>
    <t>unconservative_c96639.graph_c2_44814</t>
  </si>
  <si>
    <t>unconservative_c80228.graph_c0_34697</t>
  </si>
  <si>
    <t>unconservative_c74072.graph_c0_32986</t>
  </si>
  <si>
    <t>unconservative_c73367.graph_c0_32798</t>
  </si>
  <si>
    <t>unconservative_c105227.graph_c1_8496</t>
  </si>
  <si>
    <t>unconservative_c108796.graph_c0_16548</t>
  </si>
  <si>
    <t>unconservative_c108509.graph_c0_15761</t>
  </si>
  <si>
    <t>unconservative_c107204.graph_c2_12647</t>
  </si>
  <si>
    <t>unconservative_c61463.graph_c0_30991</t>
  </si>
  <si>
    <t>unconservative_c97548.graph_c0_45789</t>
  </si>
  <si>
    <t>unconservative_c98875.graph_c1_47395</t>
  </si>
  <si>
    <t>unconservative_c93819.graph_c1_42050</t>
  </si>
  <si>
    <t>unconservative_c60486.graph_c0_30874</t>
  </si>
  <si>
    <t>unconservative_c98780.graph_c0_47310</t>
  </si>
  <si>
    <t>unconservative_c99075.graph_c1_47658</t>
  </si>
  <si>
    <t>unconservative_c64238.graph_c0_31214</t>
  </si>
  <si>
    <t>unconservative_c95646.graph_c0_43686</t>
  </si>
  <si>
    <t>unconservative_c88230.graph_c0_38279</t>
  </si>
  <si>
    <t>unconservative_c62143.graph_c1_31033</t>
  </si>
  <si>
    <t>unconservative_c104928.graph_c0_7948</t>
  </si>
  <si>
    <t>unconservative_c94436.graph_c0_42547</t>
  </si>
  <si>
    <t>unconservative_c96932.graph_c0_45219</t>
  </si>
  <si>
    <t>unconservative_c110121.graph_c0_20783</t>
  </si>
  <si>
    <t>unconservative_c105450.graph_c0_8973</t>
  </si>
  <si>
    <t>unconservative_c81769.graph_c0_35224</t>
  </si>
  <si>
    <t>unconservative_c93254.graph_c0_41575</t>
  </si>
  <si>
    <t>unconservative_c109854.graph_c0_19746</t>
  </si>
  <si>
    <t>unconservative_c109442.graph_c0_18457</t>
  </si>
  <si>
    <t>unconservative_c105237.graph_c0_8518</t>
  </si>
  <si>
    <t>unconservative_c115470.graph_c0_28237</t>
  </si>
  <si>
    <t>unconservative_c48994.graph_c0_29448</t>
  </si>
  <si>
    <t>unconservative_c93859.graph_c0_42103</t>
  </si>
  <si>
    <t>unconservative_c84793.graph_c0_36597</t>
  </si>
  <si>
    <t>unconservative_c107878.graph_c0_14296</t>
  </si>
  <si>
    <t>unconservative_c104540.graph_c2_7285</t>
  </si>
  <si>
    <t>unconservative_c107473.graph_c0_13343</t>
  </si>
  <si>
    <t>unconservative_c99816.graph_c2_48680</t>
  </si>
  <si>
    <t>unconservative_c110743.graph_c0_25632</t>
  </si>
  <si>
    <t>unconservative_c105400.graph_c1_8849</t>
  </si>
  <si>
    <t>unconservative_c132658.graph_c0_29010</t>
  </si>
  <si>
    <t>unconservative_c98158.graph_c0_46561</t>
  </si>
  <si>
    <t>unconservative_c98078.graph_c1_46467</t>
  </si>
  <si>
    <t>unconservative_c99211.graph_c0_47826</t>
  </si>
  <si>
    <t>unconservative_c107956.graph_c0_14463</t>
  </si>
  <si>
    <t>unconservative_c110722.graph_c0_25334</t>
  </si>
  <si>
    <t>unconservative_c64238.graph_c0_31215</t>
  </si>
  <si>
    <t>unconservative_c94203.graph_c0_42359</t>
  </si>
  <si>
    <t>unconservative_c109352.graph_c0_18185</t>
  </si>
  <si>
    <t>unconservative_c108137.graph_c0_14900</t>
  </si>
  <si>
    <t>unconservative_c106900.graph_c0_11970</t>
  </si>
  <si>
    <t>unconservative_c106995.graph_c0_12212</t>
  </si>
  <si>
    <t>unconservative_c101260.graph_c0_1713</t>
  </si>
  <si>
    <t>unconservative_c98373.graph_c0_46787</t>
  </si>
  <si>
    <t>unconservative_c103902.graph_c0_6045</t>
  </si>
  <si>
    <t>unconservative_c108069.graph_c0_14800</t>
  </si>
  <si>
    <t>unconservative_c106885.graph_c0_11950</t>
  </si>
  <si>
    <t>unconservative_c106997.graph_c0_12213</t>
  </si>
  <si>
    <t>unconservative_c102917.graph_c0_4319</t>
  </si>
  <si>
    <t>unconservative_c108052.graph_c1_14733</t>
  </si>
  <si>
    <t>unconservative_c93779.graph_c0_42031</t>
  </si>
  <si>
    <t>unconservative_c69484.graph_c0_31987</t>
  </si>
  <si>
    <t>unconservative_c91406.graph_c0_40139</t>
  </si>
  <si>
    <t>unconservative_c108718.graph_c0_16303</t>
  </si>
  <si>
    <t>unconservative_c99426.graph_c1_48172</t>
  </si>
  <si>
    <t>unconservative_c106133.graph_c5_10329</t>
  </si>
  <si>
    <t>unconservative_c95684.graph_c1_43752</t>
  </si>
  <si>
    <t>unconservative_c94024.graph_c1_42227</t>
  </si>
  <si>
    <t>unconservative_c108775.graph_c0_16453</t>
  </si>
  <si>
    <t>unconservative_c108238.graph_c0_15113</t>
  </si>
  <si>
    <t>unconservative_c101202.graph_c0_1610</t>
  </si>
  <si>
    <t>unconservative_c107956.graph_c0_14462</t>
  </si>
  <si>
    <t>unconservative_c94979.graph_c0_43045</t>
  </si>
  <si>
    <t>miRNA ID</t>
    <phoneticPr fontId="1" type="noConversion"/>
  </si>
  <si>
    <t>ACAUUUACUGCAUUUGCACCA</t>
  </si>
  <si>
    <t>UCUUCUGCUUUUCAUUUUCUUA</t>
  </si>
  <si>
    <t>UUGUCUGGUGUUUCAAUUUCUAUC</t>
  </si>
  <si>
    <t>UGUUAUUAAACUCGGACCGGACCG</t>
  </si>
  <si>
    <t>GAGGCCUAAAGCAAAUUUUGAGUG</t>
  </si>
  <si>
    <t>UGGGAGUUUUUUAAACAAUGAAGU</t>
  </si>
  <si>
    <t>UGGUCUAGUAAUACUGUU</t>
  </si>
  <si>
    <t>UUAACGUCAGGAUUUAACAUCGGU</t>
  </si>
  <si>
    <t>AUUGGUUGUGUCUAAUGGUGAGGU</t>
  </si>
  <si>
    <t>GGAAUGCUGUCUGGUCCAAGG</t>
  </si>
  <si>
    <t>GUUCAAAAUCGUGGUUAAUGACGU</t>
  </si>
  <si>
    <t>CUUUACGGCUUUUAGGGAGAA</t>
  </si>
  <si>
    <t>CAGGACCUGAUGGAUUCCAUC</t>
  </si>
  <si>
    <t>AAGUGUCACGUCGAAUUUUGAGGU</t>
  </si>
  <si>
    <t>AUGUUGAGUUUGGUUAAUAUUUGG</t>
  </si>
  <si>
    <t>GGGUACUGGUUAAGGAAUCA</t>
  </si>
  <si>
    <t>UUUUUAUGUCAAGAUUUGUACUGG</t>
  </si>
  <si>
    <t>GACGACGACGCUACUCUUGU</t>
  </si>
  <si>
    <t>UGUGUUUCCAAUCUUUUACAA</t>
  </si>
  <si>
    <t>GUGGAUUGGCAGACGUUGCUA</t>
  </si>
  <si>
    <t>UAAAUAAAUGAGUCAAGCUUGAGC</t>
  </si>
  <si>
    <t>AGUGAGUCUGAUUGUAAAGCGAGC</t>
  </si>
  <si>
    <t>UUAAUUGGUAUGCACUGUCAGUGU</t>
  </si>
  <si>
    <t>ACAACUCUAUGGACAACUUCACUG</t>
  </si>
  <si>
    <t>GUAGAUCUGGAUGGGAACCCCAUUA</t>
  </si>
  <si>
    <t>ACAGGAAAUAGAAUGAAAACAAGG</t>
  </si>
  <si>
    <t>GAUCUUGAUCCGGUUUAGUAGGGA</t>
  </si>
  <si>
    <t>UUGCUGGUAAUGUAGUGUGGAGAUU</t>
  </si>
  <si>
    <t>CUUAGGGCACUGGUUAGCAAGACC</t>
  </si>
  <si>
    <t>UCGGGUUUUGUAGUAAAAAACA</t>
  </si>
  <si>
    <t>UGAAGGAAAUGAUGGAAACAAGACA</t>
  </si>
  <si>
    <t>CGUUCCUCACUCGGCAGUAGAC</t>
  </si>
  <si>
    <t>GAUUAAUUAUGUUCAGUGGAUAGU</t>
  </si>
  <si>
    <t>GUGACUGUGCCUUCGGGA</t>
  </si>
  <si>
    <t>GUUGCAUUGCGGCCGUAACACGUG</t>
  </si>
  <si>
    <t>AAAUUAUAGGACAUUGACAAGUU</t>
  </si>
  <si>
    <t>GUCUGUGUCCUGGCCUGAACAUA</t>
  </si>
  <si>
    <t>UGUCGUGAUCGUGAACAAUGAAGC</t>
  </si>
  <si>
    <t>UGAUCUUUUGUCUCAACGCUUU</t>
  </si>
  <si>
    <t>UAAGAGAAAUGCUAGUAACACACU</t>
  </si>
  <si>
    <t>AGAAAGAAGUCUGAAGUAAAUUACU</t>
  </si>
  <si>
    <t>GGUUCUCGGUAGCGAACACAGA</t>
  </si>
  <si>
    <t>CUGUUUUCAAAGAUUUGUAUG</t>
  </si>
  <si>
    <t>AAUGUUCUUAGAGCACUGAUUAGC</t>
  </si>
  <si>
    <t>UGGCUUGAGCCUGAUCUAUUACUU</t>
  </si>
  <si>
    <t>UUUUUGUGAAACUCGAUUGACCCG</t>
  </si>
  <si>
    <t>AGGACUUAGAUCUAAAUGACCUUU</t>
  </si>
  <si>
    <t>UACUGAUAGGUCUUUAUGCUU</t>
  </si>
  <si>
    <t>UUAAGAAGAGUGUGAUGAAGA</t>
  </si>
  <si>
    <t>UUCCCACUUCUUUCAAACAGA</t>
  </si>
  <si>
    <t>UUCCCAAAGCCGCCCAUUCCGA</t>
  </si>
  <si>
    <t>GCUCAACUGAUCAUAACCGAAU</t>
  </si>
  <si>
    <t>ACUAUCCUUAGAGCACUUGUUAGC</t>
  </si>
  <si>
    <t>AAGGACUAAAGUGAUGUCGACUUU</t>
  </si>
  <si>
    <t>GAGUUCCCUUCGCUCCAAGUC</t>
  </si>
  <si>
    <t>GCUAGGAUUGGUUGAACAACACA</t>
  </si>
  <si>
    <t>AGUUAAUGAUGUAUUGAAUUUGGU</t>
  </si>
  <si>
    <t>AUUGUGGCGGGAAAGAAGAUG</t>
  </si>
  <si>
    <t>GGCUCUGUUGGCUUCUCUAUG</t>
  </si>
  <si>
    <t>UGGCUACAUUGGGCUCUCUUC</t>
  </si>
  <si>
    <t>AAUGUCCUUAGGGUACUGGUUAGC</t>
  </si>
  <si>
    <t>UUCAGAUCUGUUGGUACAAUGAGC</t>
  </si>
  <si>
    <t>GCCUCUGAGGAUGAUCAGAA</t>
  </si>
  <si>
    <t>CAAGAGUAGAGCUCCAAGAAAGGG</t>
  </si>
  <si>
    <t>CCAACCGUUGUAGAAAGACU</t>
  </si>
  <si>
    <t>UUAUGCACAGACUCACAGAAC</t>
  </si>
  <si>
    <t>UAACGAGGAGUGUGAACAGGU</t>
  </si>
  <si>
    <t>GAUUGGAUGUAUGUGUAAAAGAGU</t>
  </si>
  <si>
    <t>UAGUAUGGAUAUGCGAAGUGU</t>
  </si>
  <si>
    <t>AUAAGGGAUCAAGUUGAAUAAAUU</t>
  </si>
  <si>
    <t>GAAGAUCUGUGGAAGCUAUUUCUC</t>
  </si>
  <si>
    <t>UUGUCGCAGGAGAGAUAGCACC</t>
  </si>
  <si>
    <t>AGGAAACUGGAAACAAAGCA</t>
  </si>
  <si>
    <t>UAAGGAAUAUAAAAGAAACAAGUU</t>
  </si>
  <si>
    <t>AAAGUGAGAAAGUAAGGGUGUAUC</t>
  </si>
  <si>
    <t>CCACAAAGUUAGAGGAUCAGGAUC</t>
  </si>
  <si>
    <t>UUAUUUGGGUACUUGAUUAGCGCU</t>
  </si>
  <si>
    <t>AACGUGAUUUUAGUAAAAAUA</t>
  </si>
  <si>
    <t>UUUUUCUAUCCUGUGCAAUUUUGC</t>
  </si>
  <si>
    <t>UUUCCUGUAUUCACUGCAUUC</t>
  </si>
  <si>
    <t>AGUGUAGCUUUUGAAACAAGA</t>
  </si>
  <si>
    <t>UCAGAUCUGAACAUCAAAUCUC</t>
  </si>
  <si>
    <t>CGUAACUAUUGCUGUGGCUUU</t>
  </si>
  <si>
    <t>GCUCACCCUCUUUCUGUCACC</t>
  </si>
  <si>
    <t>ACUGUGUUCCCUUGAUUAAAG</t>
  </si>
  <si>
    <t>UUGUGCCAUUGAUCUGAUA</t>
  </si>
  <si>
    <t>AAUGACGUGUUGAAUUUGAUU</t>
  </si>
  <si>
    <t>AAUGUAGGCUCACUAUUGGCAAGG</t>
  </si>
  <si>
    <t>UGUAGAUGAUGUUGUCCUGAUACC</t>
  </si>
  <si>
    <t>CAUAUAGAUUAGACUCCUCUCAGG</t>
  </si>
  <si>
    <t>GACAGAUCAUGUGGCAGCUUCACC</t>
  </si>
  <si>
    <t>UCUGGGACUGUAUAUUUGAUUACU</t>
  </si>
  <si>
    <t>CUUUGGGCUGUAAGGAACUCC</t>
  </si>
  <si>
    <t>UUUCCAAUAGGAUUAUGACAUGUA</t>
  </si>
  <si>
    <t>GUUCAGUGGAUGGUUAAUGAGUU</t>
  </si>
  <si>
    <t>AGGAAAGAGAUAGAAGAGU</t>
  </si>
  <si>
    <t>UUUAAAUAAGUUUUUAGUCUCUGC</t>
  </si>
  <si>
    <t>CUAUUUAAUUGUCGGUAUUUAGAU</t>
  </si>
  <si>
    <t>GACUUAGAUACUGCUAGAUAUGGC</t>
  </si>
  <si>
    <t>UGAUGAUUUGGAGUAACUCUUU</t>
  </si>
  <si>
    <t>CAACAACUGUGUUCGACG</t>
  </si>
  <si>
    <t>AAAUGUUGGCUGGACGGUCCG</t>
  </si>
  <si>
    <t>GGGCAUGUGAUGAAUCUCAUG</t>
  </si>
  <si>
    <t>AUUUUCCAAUAGAAUUAAGACAUG</t>
  </si>
  <si>
    <t>AUGUUAUGAUGUAAGAGUUAGAGU</t>
  </si>
  <si>
    <t>UUUCUCACUUUACACUUUUGC</t>
  </si>
  <si>
    <t>UCAAUAGGUCUAUAGGUUACAAGU</t>
  </si>
  <si>
    <t>ACUGUCAAUGUAUAACAAUUAAAC</t>
  </si>
  <si>
    <t>CCGAUGUUGGACUACCUCCAGAUG</t>
  </si>
  <si>
    <t>GAAGAAUACGGAUUUGUGCU</t>
  </si>
  <si>
    <t>GUGUGAUCUUAUAUGAAUAUAUG</t>
  </si>
  <si>
    <t>UUAACCAAGGAAAUCAUAGUUG</t>
  </si>
  <si>
    <t>AUUCACUAUAGAUAUGACU</t>
  </si>
  <si>
    <t>c107581.graph_c0</t>
  </si>
  <si>
    <t>c98521.graph_c0</t>
  </si>
  <si>
    <t>c96239.graph_c0</t>
  </si>
  <si>
    <t>c107004.graph_c2</t>
  </si>
  <si>
    <t>c90336.graph_c0</t>
  </si>
  <si>
    <t>c110474.graph_c0</t>
  </si>
  <si>
    <t>c89048.graph_c0</t>
  </si>
  <si>
    <t>c100425.graph_c0</t>
  </si>
  <si>
    <t>c102373.graph_c0</t>
  </si>
  <si>
    <t>c98036.graph_c0</t>
  </si>
  <si>
    <t>c50371.graph_c0</t>
  </si>
  <si>
    <t>c104063.graph_c0</t>
  </si>
  <si>
    <t>c101842.graph_c0</t>
  </si>
  <si>
    <t>c64056.graph_c0</t>
  </si>
  <si>
    <t>c115508.graph_c0</t>
  </si>
  <si>
    <t>c99912.graph_c0</t>
  </si>
  <si>
    <t>c87914.graph_c0</t>
  </si>
  <si>
    <t>c92917.graph_c1</t>
  </si>
  <si>
    <t>c110760.graph_c0</t>
  </si>
  <si>
    <t>c90100.graph_c0</t>
  </si>
  <si>
    <t>c106032.graph_c0</t>
  </si>
  <si>
    <t>c82803.graph_c0</t>
  </si>
  <si>
    <t>c107505.graph_c1</t>
  </si>
  <si>
    <t>c96887.graph_c0</t>
  </si>
  <si>
    <t>c108779.graph_c0</t>
  </si>
  <si>
    <t>c99684.graph_c0</t>
  </si>
  <si>
    <t>c107465.graph_c0</t>
  </si>
  <si>
    <t>c99060.graph_c0</t>
  </si>
  <si>
    <t>c107605.graph_c1</t>
  </si>
  <si>
    <t>c92431.graph_c2</t>
  </si>
  <si>
    <t>c102554.graph_c0</t>
  </si>
  <si>
    <t>c62817.graph_c0</t>
  </si>
  <si>
    <t>c108611.graph_c1</t>
  </si>
  <si>
    <t>c101972.graph_c3</t>
  </si>
  <si>
    <t>c105208.graph_c0</t>
  </si>
  <si>
    <t>c109064.graph_c1</t>
  </si>
  <si>
    <t>c101506.graph_c0</t>
  </si>
  <si>
    <t>c77640.graph_c0</t>
  </si>
  <si>
    <t>c101460.graph_c0</t>
  </si>
  <si>
    <t>c93877.graph_c0</t>
  </si>
  <si>
    <t>c105968.graph_c0</t>
  </si>
  <si>
    <t>c96639.graph_c2</t>
  </si>
  <si>
    <t>c80228.graph_c0</t>
  </si>
  <si>
    <t>c74072.graph_c0</t>
  </si>
  <si>
    <t>c73367.graph_c0</t>
  </si>
  <si>
    <t>c105227.graph_c1</t>
  </si>
  <si>
    <t>c108796.graph_c0</t>
  </si>
  <si>
    <t>c108509.graph_c0</t>
  </si>
  <si>
    <t>c107204.graph_c2</t>
  </si>
  <si>
    <t>c61463.graph_c0</t>
  </si>
  <si>
    <t>c97548.graph_c0</t>
  </si>
  <si>
    <t>c98875.graph_c1</t>
  </si>
  <si>
    <t>c93819.graph_c1</t>
  </si>
  <si>
    <t>c60486.graph_c0</t>
  </si>
  <si>
    <t>c98780.graph_c0</t>
  </si>
  <si>
    <t>c99075.graph_c1</t>
  </si>
  <si>
    <t>c64238.graph_c0</t>
  </si>
  <si>
    <t>c95646.graph_c0</t>
  </si>
  <si>
    <t>c88230.graph_c0</t>
  </si>
  <si>
    <t>c62143.graph_c1</t>
  </si>
  <si>
    <t>c104928.graph_c0</t>
  </si>
  <si>
    <t>c94436.graph_c0</t>
  </si>
  <si>
    <t>c96932.graph_c0</t>
  </si>
  <si>
    <t>c110121.graph_c0</t>
  </si>
  <si>
    <t>c105450.graph_c0</t>
  </si>
  <si>
    <t>c81769.graph_c0</t>
  </si>
  <si>
    <t>c93254.graph_c0</t>
  </si>
  <si>
    <t>c109854.graph_c0</t>
  </si>
  <si>
    <t>c109442.graph_c0</t>
  </si>
  <si>
    <t>c105237.graph_c0</t>
  </si>
  <si>
    <t>c115470.graph_c0</t>
  </si>
  <si>
    <t>c48994.graph_c0</t>
  </si>
  <si>
    <t>c93859.graph_c0</t>
  </si>
  <si>
    <t>c84793.graph_c0</t>
  </si>
  <si>
    <t>c107878.graph_c0</t>
  </si>
  <si>
    <t>c104540.graph_c2</t>
  </si>
  <si>
    <t>c107473.graph_c0</t>
  </si>
  <si>
    <t>c99816.graph_c2</t>
  </si>
  <si>
    <t>c110743.graph_c0</t>
  </si>
  <si>
    <t>c105400.graph_c1</t>
  </si>
  <si>
    <t>c132658.graph_c0</t>
  </si>
  <si>
    <t>c98158.graph_c0</t>
  </si>
  <si>
    <t>c98078.graph_c1</t>
  </si>
  <si>
    <t>c99211.graph_c0</t>
  </si>
  <si>
    <t>c107956.graph_c0</t>
  </si>
  <si>
    <t>c110722.graph_c0</t>
  </si>
  <si>
    <t>c94203.graph_c0</t>
  </si>
  <si>
    <t>c109352.graph_c0</t>
  </si>
  <si>
    <t>c108137.graph_c0</t>
  </si>
  <si>
    <t>c106900.graph_c0</t>
  </si>
  <si>
    <t>c106995.graph_c0</t>
  </si>
  <si>
    <t>c101260.graph_c0</t>
  </si>
  <si>
    <t>c98373.graph_c0</t>
  </si>
  <si>
    <t>c103902.graph_c0</t>
  </si>
  <si>
    <t>c108069.graph_c0</t>
  </si>
  <si>
    <t>c106885.graph_c0</t>
  </si>
  <si>
    <t>c106997.graph_c0</t>
  </si>
  <si>
    <t>c102917.graph_c0</t>
  </si>
  <si>
    <t>c108052.graph_c1</t>
  </si>
  <si>
    <t>c93779.graph_c0</t>
  </si>
  <si>
    <t>c69484.graph_c0</t>
  </si>
  <si>
    <t>c91406.graph_c0</t>
  </si>
  <si>
    <t>c108718.graph_c0</t>
  </si>
  <si>
    <t>c99426.graph_c1</t>
  </si>
  <si>
    <t>c106133.graph_c5</t>
  </si>
  <si>
    <t>c95684.graph_c1</t>
  </si>
  <si>
    <t>c94024.graph_c1</t>
  </si>
  <si>
    <t>c108775.graph_c0</t>
  </si>
  <si>
    <t>c108238.graph_c0</t>
  </si>
  <si>
    <t>c101202.graph_c0</t>
  </si>
  <si>
    <t>c94979.graph_c0</t>
  </si>
  <si>
    <t>Unigene ID</t>
    <phoneticPr fontId="1" type="noConversion"/>
  </si>
  <si>
    <t>(A) Known miRNAs</t>
    <phoneticPr fontId="1" type="noConversion"/>
  </si>
  <si>
    <t xml:space="preserve">(B) novel miRNAs </t>
    <phoneticPr fontId="1" type="noConversion"/>
  </si>
  <si>
    <r>
      <t xml:space="preserve">Table S3. Detailed information of known and novel miRNAs in </t>
    </r>
    <r>
      <rPr>
        <b/>
        <i/>
        <sz val="11"/>
        <color theme="1"/>
        <rFont val="等线"/>
        <family val="3"/>
        <charset val="134"/>
        <scheme val="minor"/>
      </rPr>
      <t>Sophora tonkinensis</t>
    </r>
    <r>
      <rPr>
        <b/>
        <sz val="11"/>
        <color theme="1"/>
        <rFont val="等线"/>
        <family val="3"/>
        <charset val="134"/>
        <scheme val="minor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B80F9-E894-4787-9E7C-8C1BA1BD3E1C}">
  <dimension ref="A1:L378"/>
  <sheetViews>
    <sheetView tabSelected="1" workbookViewId="0">
      <selection activeCell="B13" sqref="B13"/>
    </sheetView>
  </sheetViews>
  <sheetFormatPr defaultRowHeight="13.8" x14ac:dyDescent="0.25"/>
  <cols>
    <col min="1" max="1" width="17.88671875" customWidth="1"/>
    <col min="2" max="2" width="32.33203125" customWidth="1"/>
    <col min="3" max="3" width="19.44140625" customWidth="1"/>
  </cols>
  <sheetData>
    <row r="1" spans="1:12" x14ac:dyDescent="0.25">
      <c r="A1" s="1" t="s">
        <v>1117</v>
      </c>
    </row>
    <row r="2" spans="1:12" x14ac:dyDescent="0.25">
      <c r="A2" s="1" t="s">
        <v>1115</v>
      </c>
    </row>
    <row r="3" spans="1:12" x14ac:dyDescent="0.25">
      <c r="A3" t="s">
        <v>889</v>
      </c>
      <c r="B3" t="s">
        <v>510</v>
      </c>
      <c r="C3" t="s">
        <v>766</v>
      </c>
      <c r="D3" t="s">
        <v>767</v>
      </c>
      <c r="E3" t="s">
        <v>768</v>
      </c>
      <c r="F3" t="s">
        <v>769</v>
      </c>
      <c r="G3" t="s">
        <v>770</v>
      </c>
      <c r="H3" t="s">
        <v>771</v>
      </c>
      <c r="I3" t="s">
        <v>772</v>
      </c>
      <c r="J3" t="s">
        <v>773</v>
      </c>
      <c r="K3" t="s">
        <v>774</v>
      </c>
      <c r="L3" t="s">
        <v>775</v>
      </c>
    </row>
    <row r="4" spans="1:12" x14ac:dyDescent="0.25">
      <c r="A4" t="s">
        <v>0</v>
      </c>
      <c r="B4" t="s">
        <v>255</v>
      </c>
      <c r="C4" t="s">
        <v>511</v>
      </c>
      <c r="D4">
        <v>513.02513823177298</v>
      </c>
      <c r="E4">
        <v>557.43949458819202</v>
      </c>
      <c r="F4">
        <v>572.28609217621295</v>
      </c>
      <c r="G4">
        <v>584.74402830161102</v>
      </c>
      <c r="H4">
        <v>599.16117435590195</v>
      </c>
      <c r="I4">
        <v>627.08210856359005</v>
      </c>
      <c r="J4">
        <v>733.568075117371</v>
      </c>
      <c r="K4">
        <v>589.69714839307505</v>
      </c>
      <c r="L4">
        <v>657.08653543981904</v>
      </c>
    </row>
    <row r="5" spans="1:12" x14ac:dyDescent="0.25">
      <c r="A5" t="s">
        <v>1</v>
      </c>
      <c r="B5" t="s">
        <v>256</v>
      </c>
      <c r="C5" t="s">
        <v>512</v>
      </c>
      <c r="D5">
        <v>475.02327614053098</v>
      </c>
      <c r="E5">
        <v>510.98620337250901</v>
      </c>
      <c r="F5">
        <v>521.41621731610496</v>
      </c>
      <c r="G5">
        <v>438.55802122620798</v>
      </c>
      <c r="H5">
        <v>455.36249251048503</v>
      </c>
      <c r="I5">
        <v>431.11894963746801</v>
      </c>
      <c r="J5">
        <v>586.85446009389705</v>
      </c>
      <c r="K5">
        <v>421.21224885219698</v>
      </c>
      <c r="L5">
        <v>599.94857583635701</v>
      </c>
    </row>
    <row r="6" spans="1:12" x14ac:dyDescent="0.25">
      <c r="A6" t="s">
        <v>2</v>
      </c>
      <c r="B6" t="s">
        <v>257</v>
      </c>
      <c r="C6" t="s">
        <v>513</v>
      </c>
      <c r="D6">
        <v>513.02513823177298</v>
      </c>
      <c r="E6">
        <v>557.43949458819202</v>
      </c>
      <c r="F6">
        <v>585.00356089124</v>
      </c>
      <c r="G6">
        <v>584.74402830161102</v>
      </c>
      <c r="H6">
        <v>599.16117435590195</v>
      </c>
      <c r="I6">
        <v>627.08210856359005</v>
      </c>
      <c r="J6">
        <v>733.568075117371</v>
      </c>
      <c r="K6">
        <v>631.81837327829498</v>
      </c>
      <c r="L6">
        <v>685.65551524155103</v>
      </c>
    </row>
    <row r="7" spans="1:12" x14ac:dyDescent="0.25">
      <c r="A7" t="s">
        <v>3</v>
      </c>
      <c r="B7" t="s">
        <v>258</v>
      </c>
      <c r="C7" t="s">
        <v>514</v>
      </c>
      <c r="D7">
        <v>475.02327614053098</v>
      </c>
      <c r="E7">
        <v>510.98620337250901</v>
      </c>
      <c r="F7">
        <v>508.69874860107802</v>
      </c>
      <c r="G7">
        <v>438.55802122620798</v>
      </c>
      <c r="H7">
        <v>455.36249251048503</v>
      </c>
      <c r="I7">
        <v>431.11894963746801</v>
      </c>
      <c r="J7">
        <v>586.85446009389705</v>
      </c>
      <c r="K7">
        <v>421.21224885219698</v>
      </c>
      <c r="L7">
        <v>571.37959603462605</v>
      </c>
    </row>
    <row r="8" spans="1:12" x14ac:dyDescent="0.25">
      <c r="A8" t="s">
        <v>4</v>
      </c>
      <c r="B8" t="s">
        <v>259</v>
      </c>
      <c r="C8" t="s">
        <v>515</v>
      </c>
      <c r="D8">
        <v>1140.05586273727</v>
      </c>
      <c r="E8">
        <v>1161.3322803920701</v>
      </c>
      <c r="F8">
        <v>686.74331061145597</v>
      </c>
      <c r="G8">
        <v>1052.5392509429</v>
      </c>
      <c r="H8">
        <v>886.758538046735</v>
      </c>
      <c r="I8">
        <v>842.64158338232403</v>
      </c>
      <c r="J8">
        <v>550.17605633802805</v>
      </c>
      <c r="K8">
        <v>673.93959816351503</v>
      </c>
      <c r="L8">
        <v>457.10367682769999</v>
      </c>
    </row>
    <row r="9" spans="1:12" x14ac:dyDescent="0.25">
      <c r="A9" t="s">
        <v>5</v>
      </c>
      <c r="B9" t="s">
        <v>260</v>
      </c>
      <c r="C9" t="s">
        <v>516</v>
      </c>
      <c r="D9">
        <v>494.02420718615201</v>
      </c>
      <c r="E9">
        <v>534.21284898035003</v>
      </c>
      <c r="F9">
        <v>534.13368603113202</v>
      </c>
      <c r="G9">
        <v>438.55802122620798</v>
      </c>
      <c r="H9">
        <v>455.36249251048503</v>
      </c>
      <c r="I9">
        <v>450.71526553007999</v>
      </c>
      <c r="J9">
        <v>623.53286384976502</v>
      </c>
      <c r="K9">
        <v>421.21224885219698</v>
      </c>
      <c r="L9">
        <v>599.94857583635701</v>
      </c>
    </row>
    <row r="10" spans="1:12" x14ac:dyDescent="0.25">
      <c r="A10" t="s">
        <v>6</v>
      </c>
      <c r="B10" t="s">
        <v>261</v>
      </c>
      <c r="C10" t="s">
        <v>517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28.568979801731299</v>
      </c>
    </row>
    <row r="11" spans="1:12" x14ac:dyDescent="0.25">
      <c r="A11" t="s">
        <v>7</v>
      </c>
      <c r="B11" t="s">
        <v>262</v>
      </c>
      <c r="C11" t="s">
        <v>518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28.568979801731299</v>
      </c>
    </row>
    <row r="12" spans="1:12" x14ac:dyDescent="0.25">
      <c r="A12" t="s">
        <v>8</v>
      </c>
      <c r="B12" t="s">
        <v>263</v>
      </c>
      <c r="C12" t="s">
        <v>519</v>
      </c>
      <c r="D12">
        <v>57.002793136863701</v>
      </c>
      <c r="E12">
        <v>69.679936823523903</v>
      </c>
      <c r="F12">
        <v>50.869874860107799</v>
      </c>
      <c r="G12">
        <v>29.237201415080499</v>
      </c>
      <c r="H12">
        <v>47.932893948472099</v>
      </c>
      <c r="I12">
        <v>39.1926317852244</v>
      </c>
      <c r="J12">
        <v>0</v>
      </c>
      <c r="K12">
        <v>42.121224885219704</v>
      </c>
      <c r="L12">
        <v>28.568979801731299</v>
      </c>
    </row>
    <row r="13" spans="1:12" x14ac:dyDescent="0.25">
      <c r="A13" t="s">
        <v>9</v>
      </c>
      <c r="B13" t="s">
        <v>264</v>
      </c>
      <c r="C13" t="s">
        <v>520</v>
      </c>
      <c r="D13">
        <v>133.006517319349</v>
      </c>
      <c r="E13">
        <v>139.359873647048</v>
      </c>
      <c r="F13">
        <v>152.60962458032401</v>
      </c>
      <c r="G13">
        <v>116.94880566032199</v>
      </c>
      <c r="H13">
        <v>119.83223487118001</v>
      </c>
      <c r="I13">
        <v>137.17421124828499</v>
      </c>
      <c r="J13">
        <v>293.42723004694801</v>
      </c>
      <c r="K13">
        <v>168.48489954087901</v>
      </c>
      <c r="L13">
        <v>257.12081821558098</v>
      </c>
    </row>
    <row r="14" spans="1:12" x14ac:dyDescent="0.25">
      <c r="A14" t="s">
        <v>10</v>
      </c>
      <c r="B14" t="s">
        <v>265</v>
      </c>
      <c r="C14" t="s">
        <v>52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28.568979801731299</v>
      </c>
    </row>
    <row r="15" spans="1:12" x14ac:dyDescent="0.25">
      <c r="A15" t="s">
        <v>11</v>
      </c>
      <c r="B15" t="s">
        <v>266</v>
      </c>
      <c r="C15" t="s">
        <v>522</v>
      </c>
      <c r="D15">
        <v>76.003724182484902</v>
      </c>
      <c r="E15">
        <v>92.906582431365294</v>
      </c>
      <c r="F15">
        <v>101.739749720216</v>
      </c>
      <c r="G15">
        <v>58.474402830161097</v>
      </c>
      <c r="H15">
        <v>95.865787896944298</v>
      </c>
      <c r="I15">
        <v>78.385263570448799</v>
      </c>
      <c r="J15">
        <v>110.035211267606</v>
      </c>
      <c r="K15">
        <v>168.48489954087901</v>
      </c>
      <c r="L15">
        <v>114.275919206925</v>
      </c>
    </row>
    <row r="16" spans="1:12" x14ac:dyDescent="0.25">
      <c r="A16" t="s">
        <v>12</v>
      </c>
      <c r="B16" t="s">
        <v>267</v>
      </c>
      <c r="C16" t="s">
        <v>523</v>
      </c>
      <c r="D16">
        <v>342.01675882118201</v>
      </c>
      <c r="E16">
        <v>371.62632972546101</v>
      </c>
      <c r="F16">
        <v>228.91443687048499</v>
      </c>
      <c r="G16">
        <v>321.60921556588602</v>
      </c>
      <c r="H16">
        <v>311.56381066506901</v>
      </c>
      <c r="I16">
        <v>293.94473838918299</v>
      </c>
      <c r="J16">
        <v>293.42723004694801</v>
      </c>
      <c r="K16">
        <v>294.84857419653798</v>
      </c>
      <c r="L16">
        <v>285.68979801731302</v>
      </c>
    </row>
    <row r="17" spans="1:12" x14ac:dyDescent="0.25">
      <c r="A17" t="s">
        <v>13</v>
      </c>
      <c r="B17" t="s">
        <v>268</v>
      </c>
      <c r="C17" t="s">
        <v>524</v>
      </c>
      <c r="D17">
        <v>1140.05586273727</v>
      </c>
      <c r="E17">
        <v>1161.3322803920701</v>
      </c>
      <c r="F17">
        <v>686.74331061145597</v>
      </c>
      <c r="G17">
        <v>1052.5392509429</v>
      </c>
      <c r="H17">
        <v>886.758538046735</v>
      </c>
      <c r="I17">
        <v>842.64158338232403</v>
      </c>
      <c r="J17">
        <v>550.17605633802805</v>
      </c>
      <c r="K17">
        <v>673.93959816351503</v>
      </c>
      <c r="L17">
        <v>457.10367682769999</v>
      </c>
    </row>
    <row r="18" spans="1:12" x14ac:dyDescent="0.25">
      <c r="A18" t="s">
        <v>14</v>
      </c>
      <c r="B18" t="s">
        <v>269</v>
      </c>
      <c r="C18" t="s">
        <v>525</v>
      </c>
      <c r="D18">
        <v>513.02513823177298</v>
      </c>
      <c r="E18">
        <v>557.43949458819202</v>
      </c>
      <c r="F18">
        <v>585.00356089124</v>
      </c>
      <c r="G18">
        <v>584.74402830161102</v>
      </c>
      <c r="H18">
        <v>599.16117435590195</v>
      </c>
      <c r="I18">
        <v>627.08210856359005</v>
      </c>
      <c r="J18">
        <v>733.568075117371</v>
      </c>
      <c r="K18">
        <v>631.81837327829498</v>
      </c>
      <c r="L18">
        <v>685.65551524155103</v>
      </c>
    </row>
    <row r="19" spans="1:12" x14ac:dyDescent="0.25">
      <c r="A19" t="s">
        <v>15</v>
      </c>
      <c r="B19" t="s">
        <v>270</v>
      </c>
      <c r="C19" t="s">
        <v>52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28.568979801731299</v>
      </c>
    </row>
    <row r="20" spans="1:12" x14ac:dyDescent="0.25">
      <c r="A20" t="s">
        <v>16</v>
      </c>
      <c r="B20" t="s">
        <v>271</v>
      </c>
      <c r="C20" t="s">
        <v>527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28.568979801731299</v>
      </c>
    </row>
    <row r="21" spans="1:12" x14ac:dyDescent="0.25">
      <c r="A21" t="s">
        <v>17</v>
      </c>
      <c r="B21" t="s">
        <v>272</v>
      </c>
      <c r="C21" t="s">
        <v>528</v>
      </c>
      <c r="D21">
        <v>133.006517319349</v>
      </c>
      <c r="E21">
        <v>139.359873647048</v>
      </c>
      <c r="F21">
        <v>152.60962458032401</v>
      </c>
      <c r="G21">
        <v>116.94880566032199</v>
      </c>
      <c r="H21">
        <v>119.83223487118001</v>
      </c>
      <c r="I21">
        <v>137.17421124828499</v>
      </c>
      <c r="J21">
        <v>293.42723004694801</v>
      </c>
      <c r="K21">
        <v>168.48489954087901</v>
      </c>
      <c r="L21">
        <v>257.12081821558098</v>
      </c>
    </row>
    <row r="22" spans="1:12" x14ac:dyDescent="0.25">
      <c r="A22" t="s">
        <v>18</v>
      </c>
      <c r="B22" t="s">
        <v>273</v>
      </c>
      <c r="C22" t="s">
        <v>529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28.568979801731299</v>
      </c>
    </row>
    <row r="23" spans="1:12" x14ac:dyDescent="0.25">
      <c r="A23" t="s">
        <v>19</v>
      </c>
      <c r="B23" t="s">
        <v>274</v>
      </c>
      <c r="C23" t="s">
        <v>53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28.568979801731299</v>
      </c>
    </row>
    <row r="24" spans="1:12" x14ac:dyDescent="0.25">
      <c r="A24" t="s">
        <v>20</v>
      </c>
      <c r="B24" t="s">
        <v>275</v>
      </c>
      <c r="C24" t="s">
        <v>53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28.568979801731299</v>
      </c>
    </row>
    <row r="25" spans="1:12" x14ac:dyDescent="0.25">
      <c r="A25" t="s">
        <v>21</v>
      </c>
      <c r="B25" t="s">
        <v>276</v>
      </c>
      <c r="C25" t="s">
        <v>532</v>
      </c>
      <c r="D25">
        <v>722.03537973360699</v>
      </c>
      <c r="E25">
        <v>743.25265945092201</v>
      </c>
      <c r="F25">
        <v>763.04812290161794</v>
      </c>
      <c r="G25">
        <v>672.45563254685305</v>
      </c>
      <c r="H25">
        <v>742.95985620131796</v>
      </c>
      <c r="I25">
        <v>666.27474034881402</v>
      </c>
      <c r="J25">
        <v>806.92488262910797</v>
      </c>
      <c r="K25">
        <v>631.81837327829498</v>
      </c>
      <c r="L25">
        <v>799.93143444847601</v>
      </c>
    </row>
    <row r="26" spans="1:12" x14ac:dyDescent="0.25">
      <c r="A26" t="s">
        <v>22</v>
      </c>
      <c r="B26" t="s">
        <v>277</v>
      </c>
      <c r="C26" t="s">
        <v>533</v>
      </c>
      <c r="D26">
        <v>722.03537973360699</v>
      </c>
      <c r="E26">
        <v>766.47930505876298</v>
      </c>
      <c r="F26">
        <v>763.04812290161794</v>
      </c>
      <c r="G26">
        <v>672.45563254685305</v>
      </c>
      <c r="H26">
        <v>742.95985620131796</v>
      </c>
      <c r="I26">
        <v>666.27474034881402</v>
      </c>
      <c r="J26">
        <v>806.92488262910797</v>
      </c>
      <c r="K26">
        <v>631.81837327829498</v>
      </c>
      <c r="L26">
        <v>828.50041425020697</v>
      </c>
    </row>
    <row r="27" spans="1:12" x14ac:dyDescent="0.25">
      <c r="A27" t="s">
        <v>23</v>
      </c>
      <c r="B27" t="s">
        <v>278</v>
      </c>
      <c r="C27" t="s">
        <v>534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28.568979801731299</v>
      </c>
    </row>
    <row r="28" spans="1:12" x14ac:dyDescent="0.25">
      <c r="A28" t="s">
        <v>24</v>
      </c>
      <c r="B28" t="s">
        <v>279</v>
      </c>
      <c r="C28" t="s">
        <v>535</v>
      </c>
      <c r="D28">
        <v>475.02327614053098</v>
      </c>
      <c r="E28">
        <v>510.98620337250901</v>
      </c>
      <c r="F28">
        <v>521.41621731610496</v>
      </c>
      <c r="G28">
        <v>438.55802122620798</v>
      </c>
      <c r="H28">
        <v>455.36249251048503</v>
      </c>
      <c r="I28">
        <v>450.71526553007999</v>
      </c>
      <c r="J28">
        <v>623.53286384976502</v>
      </c>
      <c r="K28">
        <v>421.21224885219698</v>
      </c>
      <c r="L28">
        <v>599.94857583635701</v>
      </c>
    </row>
    <row r="29" spans="1:12" x14ac:dyDescent="0.25">
      <c r="A29" t="s">
        <v>25</v>
      </c>
      <c r="B29" t="s">
        <v>280</v>
      </c>
      <c r="C29" t="s">
        <v>536</v>
      </c>
      <c r="D29">
        <v>2394.1173117482799</v>
      </c>
      <c r="E29">
        <v>2183.3046871370798</v>
      </c>
      <c r="F29">
        <v>2479.9063994302601</v>
      </c>
      <c r="G29">
        <v>2719.05973160249</v>
      </c>
      <c r="H29">
        <v>2420.6111443978398</v>
      </c>
      <c r="I29">
        <v>2233.9800117577902</v>
      </c>
      <c r="J29">
        <v>4181.3380281690097</v>
      </c>
      <c r="K29">
        <v>3369.6979908175699</v>
      </c>
      <c r="L29">
        <v>4028.2261520441102</v>
      </c>
    </row>
    <row r="30" spans="1:12" x14ac:dyDescent="0.25">
      <c r="A30" t="s">
        <v>26</v>
      </c>
      <c r="B30" t="s">
        <v>281</v>
      </c>
      <c r="C30" t="s">
        <v>537</v>
      </c>
      <c r="D30">
        <v>342.01675882118201</v>
      </c>
      <c r="E30">
        <v>371.62632972546101</v>
      </c>
      <c r="F30">
        <v>228.91443687048499</v>
      </c>
      <c r="G30">
        <v>321.60921556588602</v>
      </c>
      <c r="H30">
        <v>311.56381066506901</v>
      </c>
      <c r="I30">
        <v>293.94473838918299</v>
      </c>
      <c r="J30">
        <v>293.42723004694801</v>
      </c>
      <c r="K30">
        <v>294.84857419653798</v>
      </c>
      <c r="L30">
        <v>285.68979801731302</v>
      </c>
    </row>
    <row r="31" spans="1:12" x14ac:dyDescent="0.25">
      <c r="A31" t="s">
        <v>27</v>
      </c>
      <c r="B31" t="s">
        <v>282</v>
      </c>
      <c r="C31" t="s">
        <v>538</v>
      </c>
      <c r="D31">
        <v>19.000931045621201</v>
      </c>
      <c r="E31">
        <v>0</v>
      </c>
      <c r="F31">
        <v>25.4349374300539</v>
      </c>
      <c r="G31">
        <v>0</v>
      </c>
      <c r="H31">
        <v>0</v>
      </c>
      <c r="I31">
        <v>0</v>
      </c>
      <c r="J31">
        <v>36.678403755868501</v>
      </c>
      <c r="K31">
        <v>0</v>
      </c>
      <c r="L31">
        <v>28.568979801731299</v>
      </c>
    </row>
    <row r="32" spans="1:12" x14ac:dyDescent="0.25">
      <c r="A32" t="s">
        <v>28</v>
      </c>
      <c r="B32" t="s">
        <v>283</v>
      </c>
      <c r="C32" t="s">
        <v>539</v>
      </c>
      <c r="D32">
        <v>19.000931045621201</v>
      </c>
      <c r="E32">
        <v>23.226645607841299</v>
      </c>
      <c r="F32">
        <v>38.152406145080903</v>
      </c>
      <c r="G32">
        <v>29.237201415080499</v>
      </c>
      <c r="H32">
        <v>23.966446974236099</v>
      </c>
      <c r="I32">
        <v>39.1926317852244</v>
      </c>
      <c r="J32">
        <v>73.356807511737102</v>
      </c>
      <c r="K32">
        <v>84.242449770439293</v>
      </c>
      <c r="L32">
        <v>114.275919206925</v>
      </c>
    </row>
    <row r="33" spans="1:12" x14ac:dyDescent="0.25">
      <c r="A33" t="s">
        <v>29</v>
      </c>
      <c r="B33" t="s">
        <v>284</v>
      </c>
      <c r="C33" t="s">
        <v>540</v>
      </c>
      <c r="D33">
        <v>19.000931045621201</v>
      </c>
      <c r="E33">
        <v>0</v>
      </c>
      <c r="F33">
        <v>25.4349374300539</v>
      </c>
      <c r="G33">
        <v>0</v>
      </c>
      <c r="H33">
        <v>0</v>
      </c>
      <c r="I33">
        <v>0</v>
      </c>
      <c r="J33">
        <v>36.678403755868501</v>
      </c>
      <c r="K33">
        <v>0</v>
      </c>
      <c r="L33">
        <v>28.568979801731299</v>
      </c>
    </row>
    <row r="34" spans="1:12" x14ac:dyDescent="0.25">
      <c r="A34" t="s">
        <v>30</v>
      </c>
      <c r="B34" t="s">
        <v>285</v>
      </c>
      <c r="C34" t="s">
        <v>541</v>
      </c>
      <c r="D34">
        <v>19.000931045621201</v>
      </c>
      <c r="E34">
        <v>0</v>
      </c>
      <c r="F34">
        <v>25.4349374300539</v>
      </c>
      <c r="G34">
        <v>0</v>
      </c>
      <c r="H34">
        <v>0</v>
      </c>
      <c r="I34">
        <v>0</v>
      </c>
      <c r="J34">
        <v>36.678403755868501</v>
      </c>
      <c r="K34">
        <v>0</v>
      </c>
      <c r="L34">
        <v>28.568979801731299</v>
      </c>
    </row>
    <row r="35" spans="1:12" x14ac:dyDescent="0.25">
      <c r="A35" t="s">
        <v>31</v>
      </c>
      <c r="B35" t="s">
        <v>286</v>
      </c>
      <c r="C35" t="s">
        <v>542</v>
      </c>
      <c r="D35">
        <v>4218.2066921279102</v>
      </c>
      <c r="E35">
        <v>3832.3965252938201</v>
      </c>
      <c r="F35">
        <v>4832.6381117102501</v>
      </c>
      <c r="G35">
        <v>5438.1194632049801</v>
      </c>
      <c r="H35">
        <v>4337.9269023367297</v>
      </c>
      <c r="I35">
        <v>3899.6668626298301</v>
      </c>
      <c r="J35">
        <v>6858.8615023474204</v>
      </c>
      <c r="K35">
        <v>5433.6380101933401</v>
      </c>
      <c r="L35">
        <v>6428.0204553895401</v>
      </c>
    </row>
    <row r="36" spans="1:12" x14ac:dyDescent="0.25">
      <c r="A36" t="s">
        <v>32</v>
      </c>
      <c r="B36" t="s">
        <v>287</v>
      </c>
      <c r="C36" t="s">
        <v>543</v>
      </c>
      <c r="D36">
        <v>285.01396568431898</v>
      </c>
      <c r="E36">
        <v>209.03981047057201</v>
      </c>
      <c r="F36">
        <v>241.63190558551199</v>
      </c>
      <c r="G36">
        <v>233.89761132064399</v>
      </c>
      <c r="H36">
        <v>239.66446974236101</v>
      </c>
      <c r="I36">
        <v>235.15579071134599</v>
      </c>
      <c r="J36">
        <v>403.46244131455398</v>
      </c>
      <c r="K36">
        <v>210.60612442609801</v>
      </c>
      <c r="L36">
        <v>485.67265662943203</v>
      </c>
    </row>
    <row r="37" spans="1:12" x14ac:dyDescent="0.25">
      <c r="A37" t="s">
        <v>33</v>
      </c>
      <c r="B37" t="s">
        <v>288</v>
      </c>
      <c r="C37" t="s">
        <v>544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28.568979801731299</v>
      </c>
    </row>
    <row r="38" spans="1:12" x14ac:dyDescent="0.25">
      <c r="A38" t="s">
        <v>34</v>
      </c>
      <c r="B38" t="s">
        <v>289</v>
      </c>
      <c r="C38" t="s">
        <v>545</v>
      </c>
      <c r="D38">
        <v>19.000931045621201</v>
      </c>
      <c r="E38">
        <v>0</v>
      </c>
      <c r="F38">
        <v>25.4349374300539</v>
      </c>
      <c r="G38">
        <v>0</v>
      </c>
      <c r="H38">
        <v>0</v>
      </c>
      <c r="I38">
        <v>0</v>
      </c>
      <c r="J38">
        <v>36.678403755868501</v>
      </c>
      <c r="K38">
        <v>0</v>
      </c>
      <c r="L38">
        <v>28.568979801731299</v>
      </c>
    </row>
    <row r="39" spans="1:12" x14ac:dyDescent="0.25">
      <c r="A39" t="s">
        <v>35</v>
      </c>
      <c r="B39" t="s">
        <v>290</v>
      </c>
      <c r="C39" t="s">
        <v>546</v>
      </c>
      <c r="D39">
        <v>19.000931045621201</v>
      </c>
      <c r="E39">
        <v>23.226645607841299</v>
      </c>
      <c r="F39">
        <v>25.4349374300539</v>
      </c>
      <c r="G39">
        <v>0</v>
      </c>
      <c r="H39">
        <v>0</v>
      </c>
      <c r="I39">
        <v>0</v>
      </c>
      <c r="J39">
        <v>36.678403755868501</v>
      </c>
      <c r="K39">
        <v>0</v>
      </c>
      <c r="L39">
        <v>28.568979801731299</v>
      </c>
    </row>
    <row r="40" spans="1:12" x14ac:dyDescent="0.25">
      <c r="A40" t="s">
        <v>36</v>
      </c>
      <c r="B40" t="s">
        <v>291</v>
      </c>
      <c r="C40" t="s">
        <v>547</v>
      </c>
      <c r="D40">
        <v>2394.1173117482799</v>
      </c>
      <c r="E40">
        <v>2183.3046871370798</v>
      </c>
      <c r="F40">
        <v>2479.9063994302601</v>
      </c>
      <c r="G40">
        <v>2719.05973160249</v>
      </c>
      <c r="H40">
        <v>2420.6111443978398</v>
      </c>
      <c r="I40">
        <v>2233.9800117577902</v>
      </c>
      <c r="J40">
        <v>4181.3380281690097</v>
      </c>
      <c r="K40">
        <v>3369.6979908175699</v>
      </c>
      <c r="L40">
        <v>4028.2261520441102</v>
      </c>
    </row>
    <row r="41" spans="1:12" x14ac:dyDescent="0.25">
      <c r="A41" t="s">
        <v>37</v>
      </c>
      <c r="B41" t="s">
        <v>292</v>
      </c>
      <c r="C41" t="s">
        <v>548</v>
      </c>
      <c r="D41">
        <v>285.01396568431898</v>
      </c>
      <c r="E41">
        <v>209.03981047057201</v>
      </c>
      <c r="F41">
        <v>241.63190558551199</v>
      </c>
      <c r="G41">
        <v>233.89761132064399</v>
      </c>
      <c r="H41">
        <v>239.66446974236101</v>
      </c>
      <c r="I41">
        <v>235.15579071134599</v>
      </c>
      <c r="J41">
        <v>403.46244131455398</v>
      </c>
      <c r="K41">
        <v>210.60612442609801</v>
      </c>
      <c r="L41">
        <v>485.67265662943203</v>
      </c>
    </row>
    <row r="42" spans="1:12" x14ac:dyDescent="0.25">
      <c r="A42" t="s">
        <v>38</v>
      </c>
      <c r="B42" t="s">
        <v>293</v>
      </c>
      <c r="C42" t="s">
        <v>549</v>
      </c>
      <c r="D42">
        <v>0</v>
      </c>
      <c r="E42">
        <v>0</v>
      </c>
      <c r="F42">
        <v>0</v>
      </c>
      <c r="G42">
        <v>29.237201415080499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x14ac:dyDescent="0.25">
      <c r="A43" t="s">
        <v>39</v>
      </c>
      <c r="B43" t="s">
        <v>294</v>
      </c>
      <c r="C43" t="s">
        <v>550</v>
      </c>
      <c r="D43">
        <v>285.01396568431898</v>
      </c>
      <c r="E43">
        <v>209.03981047057201</v>
      </c>
      <c r="F43">
        <v>241.63190558551199</v>
      </c>
      <c r="G43">
        <v>233.89761132064399</v>
      </c>
      <c r="H43">
        <v>239.66446974236101</v>
      </c>
      <c r="I43">
        <v>235.15579071134599</v>
      </c>
      <c r="J43">
        <v>403.46244131455398</v>
      </c>
      <c r="K43">
        <v>210.60612442609801</v>
      </c>
      <c r="L43">
        <v>485.67265662943203</v>
      </c>
    </row>
    <row r="44" spans="1:12" x14ac:dyDescent="0.25">
      <c r="A44" t="s">
        <v>40</v>
      </c>
      <c r="B44" t="s">
        <v>295</v>
      </c>
      <c r="C44" t="s">
        <v>551</v>
      </c>
      <c r="D44">
        <v>57.002793136863701</v>
      </c>
      <c r="E44">
        <v>46.453291215682597</v>
      </c>
      <c r="F44">
        <v>76.304812290161806</v>
      </c>
      <c r="G44">
        <v>87.711604245241602</v>
      </c>
      <c r="H44">
        <v>95.865787896944298</v>
      </c>
      <c r="I44">
        <v>97.981579463060896</v>
      </c>
      <c r="J44">
        <v>220.07042253521101</v>
      </c>
      <c r="K44">
        <v>168.48489954087901</v>
      </c>
      <c r="L44">
        <v>199.982858612119</v>
      </c>
    </row>
    <row r="45" spans="1:12" x14ac:dyDescent="0.25">
      <c r="A45" t="s">
        <v>41</v>
      </c>
      <c r="B45" t="s">
        <v>296</v>
      </c>
      <c r="C45" t="s">
        <v>55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28.568979801731299</v>
      </c>
    </row>
    <row r="46" spans="1:12" x14ac:dyDescent="0.25">
      <c r="A46" t="s">
        <v>42</v>
      </c>
      <c r="B46" t="s">
        <v>297</v>
      </c>
      <c r="C46" t="s">
        <v>553</v>
      </c>
      <c r="D46">
        <v>399.01955195804601</v>
      </c>
      <c r="E46">
        <v>464.532912156826</v>
      </c>
      <c r="F46">
        <v>394.24153016583602</v>
      </c>
      <c r="G46">
        <v>497.032424056369</v>
      </c>
      <c r="H46">
        <v>551.22828040743002</v>
      </c>
      <c r="I46">
        <v>548.69684499314099</v>
      </c>
      <c r="J46">
        <v>476.81924882629102</v>
      </c>
      <c r="K46">
        <v>505.45469862263599</v>
      </c>
      <c r="L46">
        <v>428.53469702596902</v>
      </c>
    </row>
    <row r="47" spans="1:12" x14ac:dyDescent="0.25">
      <c r="A47" t="s">
        <v>43</v>
      </c>
      <c r="B47" t="s">
        <v>298</v>
      </c>
      <c r="C47" t="s">
        <v>554</v>
      </c>
      <c r="D47">
        <v>57.002793136863701</v>
      </c>
      <c r="E47">
        <v>46.453291215682597</v>
      </c>
      <c r="F47">
        <v>76.304812290161806</v>
      </c>
      <c r="G47">
        <v>58.474402830161097</v>
      </c>
      <c r="H47">
        <v>47.932893948472099</v>
      </c>
      <c r="I47">
        <v>58.788947677836603</v>
      </c>
      <c r="J47">
        <v>36.678403755868501</v>
      </c>
      <c r="K47">
        <v>42.121224885219704</v>
      </c>
      <c r="L47">
        <v>57.137959603462598</v>
      </c>
    </row>
    <row r="48" spans="1:12" x14ac:dyDescent="0.25">
      <c r="A48" t="s">
        <v>44</v>
      </c>
      <c r="B48" t="s">
        <v>299</v>
      </c>
      <c r="C48" t="s">
        <v>555</v>
      </c>
      <c r="D48">
        <v>399.01955195804601</v>
      </c>
      <c r="E48">
        <v>464.532912156826</v>
      </c>
      <c r="F48">
        <v>394.24153016583602</v>
      </c>
      <c r="G48">
        <v>497.032424056369</v>
      </c>
      <c r="H48">
        <v>551.22828040743002</v>
      </c>
      <c r="I48">
        <v>548.69684499314099</v>
      </c>
      <c r="J48">
        <v>476.81924882629102</v>
      </c>
      <c r="K48">
        <v>505.45469862263599</v>
      </c>
      <c r="L48">
        <v>428.53469702596902</v>
      </c>
    </row>
    <row r="49" spans="1:12" x14ac:dyDescent="0.25">
      <c r="A49" t="s">
        <v>45</v>
      </c>
      <c r="B49" t="s">
        <v>300</v>
      </c>
      <c r="C49" t="s">
        <v>556</v>
      </c>
      <c r="D49">
        <v>57.002793136863701</v>
      </c>
      <c r="E49">
        <v>46.453291215682597</v>
      </c>
      <c r="F49">
        <v>76.304812290161806</v>
      </c>
      <c r="G49">
        <v>58.474402830161097</v>
      </c>
      <c r="H49">
        <v>47.932893948472099</v>
      </c>
      <c r="I49">
        <v>58.788947677836603</v>
      </c>
      <c r="J49">
        <v>36.678403755868501</v>
      </c>
      <c r="K49">
        <v>42.121224885219704</v>
      </c>
      <c r="L49">
        <v>57.137959603462598</v>
      </c>
    </row>
    <row r="50" spans="1:12" x14ac:dyDescent="0.25">
      <c r="A50" t="s">
        <v>46</v>
      </c>
      <c r="B50" t="s">
        <v>301</v>
      </c>
      <c r="C50" t="s">
        <v>557</v>
      </c>
      <c r="D50">
        <v>57.002793136863701</v>
      </c>
      <c r="E50">
        <v>46.453291215682597</v>
      </c>
      <c r="F50">
        <v>76.304812290161806</v>
      </c>
      <c r="G50">
        <v>58.474402830161097</v>
      </c>
      <c r="H50">
        <v>47.932893948472099</v>
      </c>
      <c r="I50">
        <v>58.788947677836603</v>
      </c>
      <c r="J50">
        <v>36.678403755868501</v>
      </c>
      <c r="K50">
        <v>42.121224885219704</v>
      </c>
      <c r="L50">
        <v>57.137959603462598</v>
      </c>
    </row>
    <row r="51" spans="1:12" x14ac:dyDescent="0.25">
      <c r="A51" t="s">
        <v>47</v>
      </c>
      <c r="B51" t="s">
        <v>302</v>
      </c>
      <c r="C51" t="s">
        <v>558</v>
      </c>
      <c r="D51">
        <v>19.000931045621201</v>
      </c>
      <c r="E51">
        <v>0</v>
      </c>
      <c r="F51">
        <v>12.717468715027</v>
      </c>
      <c r="G51">
        <v>0</v>
      </c>
      <c r="H51">
        <v>0</v>
      </c>
      <c r="I51">
        <v>19.5963158926122</v>
      </c>
      <c r="J51">
        <v>0</v>
      </c>
      <c r="K51">
        <v>0</v>
      </c>
      <c r="L51">
        <v>0</v>
      </c>
    </row>
    <row r="52" spans="1:12" x14ac:dyDescent="0.25">
      <c r="A52" t="s">
        <v>48</v>
      </c>
      <c r="B52" t="s">
        <v>303</v>
      </c>
      <c r="C52" t="s">
        <v>559</v>
      </c>
      <c r="D52">
        <v>57.002793136863701</v>
      </c>
      <c r="E52">
        <v>46.453291215682597</v>
      </c>
      <c r="F52">
        <v>76.304812290161806</v>
      </c>
      <c r="G52">
        <v>58.474402830161097</v>
      </c>
      <c r="H52">
        <v>47.932893948472099</v>
      </c>
      <c r="I52">
        <v>58.788947677836603</v>
      </c>
      <c r="J52">
        <v>36.678403755868501</v>
      </c>
      <c r="K52">
        <v>42.121224885219704</v>
      </c>
      <c r="L52">
        <v>57.137959603462598</v>
      </c>
    </row>
    <row r="53" spans="1:12" x14ac:dyDescent="0.25">
      <c r="A53" t="s">
        <v>49</v>
      </c>
      <c r="B53" t="s">
        <v>304</v>
      </c>
      <c r="C53" t="s">
        <v>560</v>
      </c>
      <c r="D53">
        <v>57.002793136863701</v>
      </c>
      <c r="E53">
        <v>46.453291215682597</v>
      </c>
      <c r="F53">
        <v>76.304812290161806</v>
      </c>
      <c r="G53">
        <v>58.474402830161097</v>
      </c>
      <c r="H53">
        <v>47.932893948472099</v>
      </c>
      <c r="I53">
        <v>58.788947677836603</v>
      </c>
      <c r="J53">
        <v>36.678403755868501</v>
      </c>
      <c r="K53">
        <v>42.121224885219704</v>
      </c>
      <c r="L53">
        <v>57.137959603462598</v>
      </c>
    </row>
    <row r="54" spans="1:12" x14ac:dyDescent="0.25">
      <c r="A54" t="s">
        <v>50</v>
      </c>
      <c r="B54" t="s">
        <v>305</v>
      </c>
      <c r="C54" t="s">
        <v>561</v>
      </c>
      <c r="D54">
        <v>76.003724182484902</v>
      </c>
      <c r="E54">
        <v>92.906582431365294</v>
      </c>
      <c r="F54">
        <v>89.022281005188702</v>
      </c>
      <c r="G54">
        <v>87.711604245241602</v>
      </c>
      <c r="H54">
        <v>71.899340922708205</v>
      </c>
      <c r="I54">
        <v>78.385263570448799</v>
      </c>
      <c r="J54">
        <v>73.356807511737102</v>
      </c>
      <c r="K54">
        <v>42.121224885219704</v>
      </c>
      <c r="L54">
        <v>85.706939405193793</v>
      </c>
    </row>
    <row r="55" spans="1:12" x14ac:dyDescent="0.25">
      <c r="A55" t="s">
        <v>51</v>
      </c>
      <c r="B55" t="s">
        <v>306</v>
      </c>
      <c r="C55" t="s">
        <v>562</v>
      </c>
      <c r="D55">
        <v>247.01210359307601</v>
      </c>
      <c r="E55">
        <v>232.266456078413</v>
      </c>
      <c r="F55">
        <v>254.34937430053901</v>
      </c>
      <c r="G55">
        <v>263.13481273572501</v>
      </c>
      <c r="H55">
        <v>263.63091671659703</v>
      </c>
      <c r="I55">
        <v>274.348422496571</v>
      </c>
      <c r="J55">
        <v>220.07042253521101</v>
      </c>
      <c r="K55">
        <v>252.72734931131799</v>
      </c>
      <c r="L55">
        <v>314.25877781904398</v>
      </c>
    </row>
    <row r="56" spans="1:12" x14ac:dyDescent="0.25">
      <c r="A56" t="s">
        <v>52</v>
      </c>
      <c r="B56" t="s">
        <v>307</v>
      </c>
      <c r="C56" t="s">
        <v>563</v>
      </c>
      <c r="D56">
        <v>247.01210359307601</v>
      </c>
      <c r="E56">
        <v>255.49310168625499</v>
      </c>
      <c r="F56">
        <v>267.06684301556601</v>
      </c>
      <c r="G56">
        <v>263.13481273572501</v>
      </c>
      <c r="H56">
        <v>263.63091671659703</v>
      </c>
      <c r="I56">
        <v>274.348422496571</v>
      </c>
      <c r="J56">
        <v>220.07042253521101</v>
      </c>
      <c r="K56">
        <v>252.72734931131799</v>
      </c>
      <c r="L56">
        <v>314.25877781904398</v>
      </c>
    </row>
    <row r="57" spans="1:12" x14ac:dyDescent="0.25">
      <c r="A57" t="s">
        <v>53</v>
      </c>
      <c r="B57" t="s">
        <v>308</v>
      </c>
      <c r="C57" t="s">
        <v>564</v>
      </c>
      <c r="D57">
        <v>76.003724182484902</v>
      </c>
      <c r="E57">
        <v>92.906582431365294</v>
      </c>
      <c r="F57">
        <v>89.022281005188702</v>
      </c>
      <c r="G57">
        <v>87.711604245241602</v>
      </c>
      <c r="H57">
        <v>71.899340922708205</v>
      </c>
      <c r="I57">
        <v>78.385263570448799</v>
      </c>
      <c r="J57">
        <v>73.356807511737102</v>
      </c>
      <c r="K57">
        <v>42.121224885219704</v>
      </c>
      <c r="L57">
        <v>85.706939405193793</v>
      </c>
    </row>
    <row r="58" spans="1:12" x14ac:dyDescent="0.25">
      <c r="A58" t="s">
        <v>54</v>
      </c>
      <c r="B58" t="s">
        <v>309</v>
      </c>
      <c r="C58" t="s">
        <v>565</v>
      </c>
      <c r="D58">
        <v>247.01210359307601</v>
      </c>
      <c r="E58">
        <v>255.49310168625499</v>
      </c>
      <c r="F58">
        <v>267.06684301556601</v>
      </c>
      <c r="G58">
        <v>263.13481273572501</v>
      </c>
      <c r="H58">
        <v>263.63091671659703</v>
      </c>
      <c r="I58">
        <v>274.348422496571</v>
      </c>
      <c r="J58">
        <v>220.07042253521101</v>
      </c>
      <c r="K58">
        <v>252.72734931131799</v>
      </c>
      <c r="L58">
        <v>314.25877781904398</v>
      </c>
    </row>
    <row r="59" spans="1:12" x14ac:dyDescent="0.25">
      <c r="A59" t="s">
        <v>55</v>
      </c>
      <c r="B59" t="s">
        <v>310</v>
      </c>
      <c r="C59" t="s">
        <v>566</v>
      </c>
      <c r="D59">
        <v>0</v>
      </c>
      <c r="E59">
        <v>0</v>
      </c>
      <c r="F59">
        <v>12.717468715027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</row>
    <row r="60" spans="1:12" x14ac:dyDescent="0.25">
      <c r="A60" t="s">
        <v>56</v>
      </c>
      <c r="B60" t="s">
        <v>311</v>
      </c>
      <c r="C60" t="s">
        <v>567</v>
      </c>
      <c r="D60">
        <v>950.04655228106196</v>
      </c>
      <c r="E60">
        <v>905.83917870581104</v>
      </c>
      <c r="F60">
        <v>839.35293519177901</v>
      </c>
      <c r="G60">
        <v>730.93003537701395</v>
      </c>
      <c r="H60">
        <v>886.758538046735</v>
      </c>
      <c r="I60">
        <v>862.23789927493601</v>
      </c>
      <c r="J60">
        <v>843.60328638497697</v>
      </c>
      <c r="K60">
        <v>842.42449770439305</v>
      </c>
      <c r="L60">
        <v>885.63837385367003</v>
      </c>
    </row>
    <row r="61" spans="1:12" x14ac:dyDescent="0.25">
      <c r="A61" t="s">
        <v>57</v>
      </c>
      <c r="B61" t="s">
        <v>312</v>
      </c>
      <c r="C61" t="s">
        <v>568</v>
      </c>
      <c r="D61">
        <v>0</v>
      </c>
      <c r="E61">
        <v>0</v>
      </c>
      <c r="F61">
        <v>12.717468715027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 x14ac:dyDescent="0.25">
      <c r="A62" t="s">
        <v>58</v>
      </c>
      <c r="B62" t="s">
        <v>313</v>
      </c>
      <c r="C62" t="s">
        <v>569</v>
      </c>
      <c r="D62">
        <v>1615.07913887781</v>
      </c>
      <c r="E62">
        <v>1532.95861011753</v>
      </c>
      <c r="F62">
        <v>1437.0739647980499</v>
      </c>
      <c r="G62">
        <v>1374.1484665087901</v>
      </c>
      <c r="H62">
        <v>1557.8190533253401</v>
      </c>
      <c r="I62">
        <v>1489.32000783853</v>
      </c>
      <c r="J62">
        <v>1320.4225352112701</v>
      </c>
      <c r="K62">
        <v>1347.8791963270301</v>
      </c>
      <c r="L62">
        <v>1399.88001028483</v>
      </c>
    </row>
    <row r="63" spans="1:12" x14ac:dyDescent="0.25">
      <c r="A63" t="s">
        <v>59</v>
      </c>
      <c r="B63" t="s">
        <v>314</v>
      </c>
      <c r="C63" t="s">
        <v>570</v>
      </c>
      <c r="D63">
        <v>5016.2457960440097</v>
      </c>
      <c r="E63">
        <v>5760.2081107446502</v>
      </c>
      <c r="F63">
        <v>5939.0578899175898</v>
      </c>
      <c r="G63">
        <v>4648.7150249978104</v>
      </c>
      <c r="H63">
        <v>6087.4775314559602</v>
      </c>
      <c r="I63">
        <v>4761.9047619047597</v>
      </c>
      <c r="J63">
        <v>3997.9460093896701</v>
      </c>
      <c r="K63">
        <v>4843.9408618002599</v>
      </c>
      <c r="L63">
        <v>4913.8645258977804</v>
      </c>
    </row>
    <row r="64" spans="1:12" x14ac:dyDescent="0.25">
      <c r="A64" t="s">
        <v>60</v>
      </c>
      <c r="B64" t="s">
        <v>315</v>
      </c>
      <c r="C64" t="s">
        <v>571</v>
      </c>
      <c r="D64">
        <v>1311.0642421478699</v>
      </c>
      <c r="E64">
        <v>1300.6921540391099</v>
      </c>
      <c r="F64">
        <v>1208.15952792756</v>
      </c>
      <c r="G64">
        <v>1052.5392509429</v>
      </c>
      <c r="H64">
        <v>1270.2216896345101</v>
      </c>
      <c r="I64">
        <v>1195.3752694493401</v>
      </c>
      <c r="J64">
        <v>1137.03051643192</v>
      </c>
      <c r="K64">
        <v>1221.5155216713699</v>
      </c>
      <c r="L64">
        <v>1171.32817187098</v>
      </c>
    </row>
    <row r="65" spans="1:12" x14ac:dyDescent="0.25">
      <c r="A65" t="s">
        <v>61</v>
      </c>
      <c r="B65" t="s">
        <v>316</v>
      </c>
      <c r="C65" t="s">
        <v>572</v>
      </c>
      <c r="D65">
        <v>57.002793136863701</v>
      </c>
      <c r="E65">
        <v>69.679936823523903</v>
      </c>
      <c r="F65">
        <v>76.304812290161806</v>
      </c>
      <c r="G65">
        <v>29.237201415080499</v>
      </c>
      <c r="H65">
        <v>47.932893948472099</v>
      </c>
      <c r="I65">
        <v>39.1926317852244</v>
      </c>
      <c r="J65">
        <v>73.356807511737102</v>
      </c>
      <c r="K65">
        <v>42.121224885219704</v>
      </c>
      <c r="L65">
        <v>57.137959603462598</v>
      </c>
    </row>
    <row r="66" spans="1:12" x14ac:dyDescent="0.25">
      <c r="A66" t="s">
        <v>62</v>
      </c>
      <c r="B66" t="s">
        <v>317</v>
      </c>
      <c r="C66" t="s">
        <v>573</v>
      </c>
      <c r="D66">
        <v>57.002793136863701</v>
      </c>
      <c r="E66">
        <v>46.453291215682597</v>
      </c>
      <c r="F66">
        <v>50.869874860107799</v>
      </c>
      <c r="G66">
        <v>29.237201415080499</v>
      </c>
      <c r="H66">
        <v>23.966446974236099</v>
      </c>
      <c r="I66">
        <v>39.1926317852244</v>
      </c>
      <c r="J66">
        <v>36.678403755868501</v>
      </c>
      <c r="K66">
        <v>42.121224885219704</v>
      </c>
      <c r="L66">
        <v>85.706939405193793</v>
      </c>
    </row>
    <row r="67" spans="1:12" x14ac:dyDescent="0.25">
      <c r="A67" t="s">
        <v>63</v>
      </c>
      <c r="B67" t="s">
        <v>318</v>
      </c>
      <c r="C67" t="s">
        <v>574</v>
      </c>
      <c r="D67">
        <v>1311.0642421478699</v>
      </c>
      <c r="E67">
        <v>1300.6921540391099</v>
      </c>
      <c r="F67">
        <v>1208.15952792756</v>
      </c>
      <c r="G67">
        <v>1052.5392509429</v>
      </c>
      <c r="H67">
        <v>1270.2216896345101</v>
      </c>
      <c r="I67">
        <v>1195.3752694493401</v>
      </c>
      <c r="J67">
        <v>1137.03051643192</v>
      </c>
      <c r="K67">
        <v>1221.5155216713699</v>
      </c>
      <c r="L67">
        <v>1171.32817187098</v>
      </c>
    </row>
    <row r="68" spans="1:12" x14ac:dyDescent="0.25">
      <c r="A68" t="s">
        <v>64</v>
      </c>
      <c r="B68" t="s">
        <v>319</v>
      </c>
      <c r="C68" t="s">
        <v>575</v>
      </c>
      <c r="D68">
        <v>722.03537973360699</v>
      </c>
      <c r="E68">
        <v>673.57272262739798</v>
      </c>
      <c r="F68">
        <v>648.59090446637504</v>
      </c>
      <c r="G68">
        <v>701.69283396193305</v>
      </c>
      <c r="H68">
        <v>718.993409227082</v>
      </c>
      <c r="I68">
        <v>685.87105624142703</v>
      </c>
      <c r="J68">
        <v>513.49765258215996</v>
      </c>
      <c r="K68">
        <v>547.57592350785603</v>
      </c>
      <c r="L68">
        <v>571.37959603462605</v>
      </c>
    </row>
    <row r="69" spans="1:12" x14ac:dyDescent="0.25">
      <c r="A69" t="s">
        <v>65</v>
      </c>
      <c r="B69" t="s">
        <v>320</v>
      </c>
      <c r="C69" t="s">
        <v>576</v>
      </c>
      <c r="D69">
        <v>5016.2457960440097</v>
      </c>
      <c r="E69">
        <v>5760.2081107446502</v>
      </c>
      <c r="F69">
        <v>5939.0578899175898</v>
      </c>
      <c r="G69">
        <v>4648.7150249978104</v>
      </c>
      <c r="H69">
        <v>6087.4775314559602</v>
      </c>
      <c r="I69">
        <v>4761.9047619047597</v>
      </c>
      <c r="J69">
        <v>3997.9460093896701</v>
      </c>
      <c r="K69">
        <v>4843.9408618002599</v>
      </c>
      <c r="L69">
        <v>4913.8645258977804</v>
      </c>
    </row>
    <row r="70" spans="1:12" x14ac:dyDescent="0.25">
      <c r="A70" t="s">
        <v>66</v>
      </c>
      <c r="B70" t="s">
        <v>321</v>
      </c>
      <c r="C70" t="s">
        <v>577</v>
      </c>
      <c r="D70">
        <v>1007.04934541793</v>
      </c>
      <c r="E70">
        <v>1138.10563478422</v>
      </c>
      <c r="F70">
        <v>1017.39749720216</v>
      </c>
      <c r="G70">
        <v>964.827646697658</v>
      </c>
      <c r="H70">
        <v>1030.55721989215</v>
      </c>
      <c r="I70">
        <v>1097.3936899862799</v>
      </c>
      <c r="J70">
        <v>1247.06572769953</v>
      </c>
      <c r="K70">
        <v>1221.5155216713699</v>
      </c>
      <c r="L70">
        <v>1142.75919206925</v>
      </c>
    </row>
    <row r="71" spans="1:12" x14ac:dyDescent="0.25">
      <c r="A71" t="s">
        <v>67</v>
      </c>
      <c r="B71" t="s">
        <v>322</v>
      </c>
      <c r="C71" t="s">
        <v>578</v>
      </c>
      <c r="D71">
        <v>1615.07913887781</v>
      </c>
      <c r="E71">
        <v>1532.95861011753</v>
      </c>
      <c r="F71">
        <v>1437.0739647980499</v>
      </c>
      <c r="G71">
        <v>1374.1484665087901</v>
      </c>
      <c r="H71">
        <v>1557.8190533253401</v>
      </c>
      <c r="I71">
        <v>1489.32000783853</v>
      </c>
      <c r="J71">
        <v>1320.4225352112701</v>
      </c>
      <c r="K71">
        <v>1347.8791963270301</v>
      </c>
      <c r="L71">
        <v>1399.88001028483</v>
      </c>
    </row>
    <row r="72" spans="1:12" x14ac:dyDescent="0.25">
      <c r="A72" t="s">
        <v>68</v>
      </c>
      <c r="B72" t="s">
        <v>323</v>
      </c>
      <c r="C72" t="s">
        <v>579</v>
      </c>
      <c r="D72">
        <v>722.03537973360699</v>
      </c>
      <c r="E72">
        <v>673.57272262739798</v>
      </c>
      <c r="F72">
        <v>648.59090446637504</v>
      </c>
      <c r="G72">
        <v>701.69283396193305</v>
      </c>
      <c r="H72">
        <v>718.993409227082</v>
      </c>
      <c r="I72">
        <v>685.87105624142703</v>
      </c>
      <c r="J72">
        <v>513.49765258215996</v>
      </c>
      <c r="K72">
        <v>547.57592350785603</v>
      </c>
      <c r="L72">
        <v>571.37959603462605</v>
      </c>
    </row>
    <row r="73" spans="1:12" x14ac:dyDescent="0.25">
      <c r="A73" t="s">
        <v>69</v>
      </c>
      <c r="B73" t="s">
        <v>324</v>
      </c>
      <c r="C73" t="s">
        <v>580</v>
      </c>
      <c r="D73">
        <v>1710.0837941059101</v>
      </c>
      <c r="E73">
        <v>1672.3184837645699</v>
      </c>
      <c r="F73">
        <v>1576.96612066334</v>
      </c>
      <c r="G73">
        <v>1520.3344735841899</v>
      </c>
      <c r="H73">
        <v>1701.6177351707599</v>
      </c>
      <c r="I73">
        <v>1606.8979031941999</v>
      </c>
      <c r="J73">
        <v>1393.7793427229999</v>
      </c>
      <c r="K73">
        <v>1474.24287098269</v>
      </c>
      <c r="L73">
        <v>1485.58694969003</v>
      </c>
    </row>
    <row r="74" spans="1:12" x14ac:dyDescent="0.25">
      <c r="A74" t="s">
        <v>70</v>
      </c>
      <c r="B74" t="s">
        <v>325</v>
      </c>
      <c r="C74" t="s">
        <v>581</v>
      </c>
      <c r="D74">
        <v>1330.06517319349</v>
      </c>
      <c r="E74">
        <v>1323.91879964695</v>
      </c>
      <c r="F74">
        <v>1246.31193407264</v>
      </c>
      <c r="G74">
        <v>1081.7764523579799</v>
      </c>
      <c r="H74">
        <v>1294.18813660875</v>
      </c>
      <c r="I74">
        <v>1214.97158534196</v>
      </c>
      <c r="J74">
        <v>1173.70892018779</v>
      </c>
      <c r="K74">
        <v>1221.5155216713699</v>
      </c>
      <c r="L74">
        <v>1171.32817187098</v>
      </c>
    </row>
    <row r="75" spans="1:12" x14ac:dyDescent="0.25">
      <c r="A75" t="s">
        <v>71</v>
      </c>
      <c r="B75" t="s">
        <v>326</v>
      </c>
      <c r="C75" t="s">
        <v>582</v>
      </c>
      <c r="D75">
        <v>722.03537973360699</v>
      </c>
      <c r="E75">
        <v>673.57272262739798</v>
      </c>
      <c r="F75">
        <v>661.30837318140198</v>
      </c>
      <c r="G75">
        <v>701.69283396193305</v>
      </c>
      <c r="H75">
        <v>742.95985620131796</v>
      </c>
      <c r="I75">
        <v>685.87105624142703</v>
      </c>
      <c r="J75">
        <v>513.49765258215996</v>
      </c>
      <c r="K75">
        <v>547.57592350785603</v>
      </c>
      <c r="L75">
        <v>571.37959603462605</v>
      </c>
    </row>
    <row r="76" spans="1:12" x14ac:dyDescent="0.25">
      <c r="A76" t="s">
        <v>72</v>
      </c>
      <c r="B76" t="s">
        <v>327</v>
      </c>
      <c r="C76" t="s">
        <v>583</v>
      </c>
      <c r="D76">
        <v>57.002793136863701</v>
      </c>
      <c r="E76">
        <v>69.679936823523903</v>
      </c>
      <c r="F76">
        <v>63.587343575134803</v>
      </c>
      <c r="G76">
        <v>29.237201415080499</v>
      </c>
      <c r="H76">
        <v>23.966446974236099</v>
      </c>
      <c r="I76">
        <v>39.1926317852244</v>
      </c>
      <c r="J76">
        <v>73.356807511737102</v>
      </c>
      <c r="K76">
        <v>42.121224885219704</v>
      </c>
      <c r="L76">
        <v>114.275919206925</v>
      </c>
    </row>
    <row r="77" spans="1:12" x14ac:dyDescent="0.25">
      <c r="A77" t="s">
        <v>73</v>
      </c>
      <c r="B77" t="s">
        <v>328</v>
      </c>
      <c r="C77" t="s">
        <v>584</v>
      </c>
      <c r="D77">
        <v>950.04655228106196</v>
      </c>
      <c r="E77">
        <v>905.83917870581104</v>
      </c>
      <c r="F77">
        <v>839.35293519177901</v>
      </c>
      <c r="G77">
        <v>730.93003537701395</v>
      </c>
      <c r="H77">
        <v>886.758538046735</v>
      </c>
      <c r="I77">
        <v>862.23789927493601</v>
      </c>
      <c r="J77">
        <v>843.60328638497697</v>
      </c>
      <c r="K77">
        <v>842.42449770439305</v>
      </c>
      <c r="L77">
        <v>885.63837385367003</v>
      </c>
    </row>
    <row r="78" spans="1:12" x14ac:dyDescent="0.25">
      <c r="A78" t="s">
        <v>74</v>
      </c>
      <c r="B78" t="s">
        <v>329</v>
      </c>
      <c r="C78" t="s">
        <v>585</v>
      </c>
      <c r="D78">
        <v>0</v>
      </c>
      <c r="E78">
        <v>0</v>
      </c>
      <c r="F78">
        <v>12.717468715027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</row>
    <row r="79" spans="1:12" x14ac:dyDescent="0.25">
      <c r="A79" t="s">
        <v>75</v>
      </c>
      <c r="B79" t="s">
        <v>330</v>
      </c>
      <c r="C79" t="s">
        <v>586</v>
      </c>
      <c r="D79">
        <v>1615.07913887781</v>
      </c>
      <c r="E79">
        <v>1532.95861011753</v>
      </c>
      <c r="F79">
        <v>1437.0739647980499</v>
      </c>
      <c r="G79">
        <v>1403.38566792387</v>
      </c>
      <c r="H79">
        <v>1557.8190533253401</v>
      </c>
      <c r="I79">
        <v>1489.32000783853</v>
      </c>
      <c r="J79">
        <v>1320.4225352112701</v>
      </c>
      <c r="K79">
        <v>1347.8791963270301</v>
      </c>
      <c r="L79">
        <v>1399.88001028483</v>
      </c>
    </row>
    <row r="80" spans="1:12" x14ac:dyDescent="0.25">
      <c r="A80" t="s">
        <v>76</v>
      </c>
      <c r="B80" t="s">
        <v>331</v>
      </c>
      <c r="C80" t="s">
        <v>587</v>
      </c>
      <c r="D80">
        <v>171.008379410591</v>
      </c>
      <c r="E80">
        <v>185.81316486273101</v>
      </c>
      <c r="F80">
        <v>190.762030725404</v>
      </c>
      <c r="G80">
        <v>146.18600707540301</v>
      </c>
      <c r="H80">
        <v>167.76512881965201</v>
      </c>
      <c r="I80">
        <v>156.770527140898</v>
      </c>
      <c r="J80">
        <v>110.035211267606</v>
      </c>
      <c r="K80">
        <v>168.48489954087901</v>
      </c>
      <c r="L80">
        <v>199.982858612119</v>
      </c>
    </row>
    <row r="81" spans="1:12" x14ac:dyDescent="0.25">
      <c r="A81" t="s">
        <v>77</v>
      </c>
      <c r="B81" t="s">
        <v>332</v>
      </c>
      <c r="C81" t="s">
        <v>588</v>
      </c>
      <c r="D81">
        <v>532.02606927739498</v>
      </c>
      <c r="E81">
        <v>510.98620337250901</v>
      </c>
      <c r="F81">
        <v>534.13368603113202</v>
      </c>
      <c r="G81">
        <v>467.795222641289</v>
      </c>
      <c r="H81">
        <v>335.53025763930498</v>
      </c>
      <c r="I81">
        <v>470.311581422693</v>
      </c>
      <c r="J81">
        <v>366.78403755868499</v>
      </c>
      <c r="K81">
        <v>421.21224885219698</v>
      </c>
      <c r="L81">
        <v>399.96571722423801</v>
      </c>
    </row>
    <row r="82" spans="1:12" x14ac:dyDescent="0.25">
      <c r="A82" t="s">
        <v>78</v>
      </c>
      <c r="B82" t="s">
        <v>333</v>
      </c>
      <c r="C82" t="s">
        <v>589</v>
      </c>
      <c r="D82">
        <v>38.001862091242501</v>
      </c>
      <c r="E82">
        <v>46.453291215682597</v>
      </c>
      <c r="F82">
        <v>50.869874860107799</v>
      </c>
      <c r="G82">
        <v>29.237201415080499</v>
      </c>
      <c r="H82">
        <v>23.966446974236099</v>
      </c>
      <c r="I82">
        <v>39.1926317852244</v>
      </c>
      <c r="J82">
        <v>36.678403755868501</v>
      </c>
      <c r="K82">
        <v>42.121224885219704</v>
      </c>
      <c r="L82">
        <v>28.568979801731299</v>
      </c>
    </row>
    <row r="83" spans="1:12" x14ac:dyDescent="0.25">
      <c r="A83" t="s">
        <v>79</v>
      </c>
      <c r="B83" t="s">
        <v>334</v>
      </c>
      <c r="C83" t="s">
        <v>590</v>
      </c>
      <c r="D83">
        <v>19.000931045621201</v>
      </c>
      <c r="E83">
        <v>23.226645607841299</v>
      </c>
      <c r="F83">
        <v>38.152406145080903</v>
      </c>
      <c r="G83">
        <v>29.237201415080499</v>
      </c>
      <c r="H83">
        <v>23.966446974236099</v>
      </c>
      <c r="I83">
        <v>19.5963158926122</v>
      </c>
      <c r="J83">
        <v>36.678403755868501</v>
      </c>
      <c r="K83">
        <v>0</v>
      </c>
      <c r="L83">
        <v>57.137959603462598</v>
      </c>
    </row>
    <row r="84" spans="1:12" x14ac:dyDescent="0.25">
      <c r="A84" t="s">
        <v>80</v>
      </c>
      <c r="B84" t="s">
        <v>335</v>
      </c>
      <c r="C84" t="s">
        <v>591</v>
      </c>
      <c r="D84">
        <v>38.001862091242501</v>
      </c>
      <c r="E84">
        <v>46.453291215682597</v>
      </c>
      <c r="F84">
        <v>50.869874860107799</v>
      </c>
      <c r="G84">
        <v>29.237201415080499</v>
      </c>
      <c r="H84">
        <v>47.932893948472099</v>
      </c>
      <c r="I84">
        <v>39.1926317852244</v>
      </c>
      <c r="J84">
        <v>36.678403755868501</v>
      </c>
      <c r="K84">
        <v>42.121224885219704</v>
      </c>
      <c r="L84">
        <v>57.137959603462598</v>
      </c>
    </row>
    <row r="85" spans="1:12" x14ac:dyDescent="0.25">
      <c r="A85" t="s">
        <v>81</v>
      </c>
      <c r="B85" t="s">
        <v>336</v>
      </c>
      <c r="C85" t="s">
        <v>592</v>
      </c>
      <c r="D85">
        <v>38.001862091242501</v>
      </c>
      <c r="E85">
        <v>46.453291215682597</v>
      </c>
      <c r="F85">
        <v>50.869874860107799</v>
      </c>
      <c r="G85">
        <v>29.237201415080499</v>
      </c>
      <c r="H85">
        <v>47.932893948472099</v>
      </c>
      <c r="I85">
        <v>39.1926317852244</v>
      </c>
      <c r="J85">
        <v>36.678403755868501</v>
      </c>
      <c r="K85">
        <v>42.121224885219704</v>
      </c>
      <c r="L85">
        <v>57.137959603462598</v>
      </c>
    </row>
    <row r="86" spans="1:12" x14ac:dyDescent="0.25">
      <c r="A86" t="s">
        <v>82</v>
      </c>
      <c r="B86" t="s">
        <v>337</v>
      </c>
      <c r="C86" t="s">
        <v>593</v>
      </c>
      <c r="D86">
        <v>19.000931045621201</v>
      </c>
      <c r="E86">
        <v>23.226645607841299</v>
      </c>
      <c r="F86">
        <v>38.152406145080903</v>
      </c>
      <c r="G86">
        <v>29.237201415080499</v>
      </c>
      <c r="H86">
        <v>23.966446974236099</v>
      </c>
      <c r="I86">
        <v>19.5963158926122</v>
      </c>
      <c r="J86">
        <v>36.678403755868501</v>
      </c>
      <c r="K86">
        <v>0</v>
      </c>
      <c r="L86">
        <v>57.137959603462598</v>
      </c>
    </row>
    <row r="87" spans="1:12" x14ac:dyDescent="0.25">
      <c r="A87" t="s">
        <v>83</v>
      </c>
      <c r="B87" t="s">
        <v>338</v>
      </c>
      <c r="C87" t="s">
        <v>594</v>
      </c>
      <c r="D87">
        <v>741.03631077922796</v>
      </c>
      <c r="E87">
        <v>673.57272262739798</v>
      </c>
      <c r="F87">
        <v>699.46077932648302</v>
      </c>
      <c r="G87">
        <v>672.45563254685305</v>
      </c>
      <c r="H87">
        <v>479.32893948472099</v>
      </c>
      <c r="I87">
        <v>646.67842445620204</v>
      </c>
      <c r="J87">
        <v>476.81924882629102</v>
      </c>
      <c r="K87">
        <v>547.57592350785603</v>
      </c>
      <c r="L87">
        <v>514.24163643116299</v>
      </c>
    </row>
    <row r="88" spans="1:12" x14ac:dyDescent="0.25">
      <c r="A88" t="s">
        <v>84</v>
      </c>
      <c r="B88" t="s">
        <v>339</v>
      </c>
      <c r="C88" t="s">
        <v>595</v>
      </c>
      <c r="D88">
        <v>171.008379410591</v>
      </c>
      <c r="E88">
        <v>162.586519254889</v>
      </c>
      <c r="F88">
        <v>178.04456201037701</v>
      </c>
      <c r="G88">
        <v>146.18600707540301</v>
      </c>
      <c r="H88">
        <v>167.76512881965201</v>
      </c>
      <c r="I88">
        <v>137.17421124828499</v>
      </c>
      <c r="J88">
        <v>110.035211267606</v>
      </c>
      <c r="K88">
        <v>126.363674655659</v>
      </c>
      <c r="L88">
        <v>199.982858612119</v>
      </c>
    </row>
    <row r="89" spans="1:12" x14ac:dyDescent="0.25">
      <c r="A89" t="s">
        <v>85</v>
      </c>
      <c r="B89" t="s">
        <v>340</v>
      </c>
      <c r="C89" t="s">
        <v>596</v>
      </c>
      <c r="D89">
        <v>475.02327614053098</v>
      </c>
      <c r="E89">
        <v>464.532912156826</v>
      </c>
      <c r="F89">
        <v>483.26381117102397</v>
      </c>
      <c r="G89">
        <v>438.55802122620798</v>
      </c>
      <c r="H89">
        <v>287.59736369083299</v>
      </c>
      <c r="I89">
        <v>431.11894963746801</v>
      </c>
      <c r="J89">
        <v>330.10563380281701</v>
      </c>
      <c r="K89">
        <v>336.969799081757</v>
      </c>
      <c r="L89">
        <v>342.827757620775</v>
      </c>
    </row>
    <row r="90" spans="1:12" x14ac:dyDescent="0.25">
      <c r="A90" t="s">
        <v>86</v>
      </c>
      <c r="B90" t="s">
        <v>341</v>
      </c>
      <c r="C90" t="s">
        <v>597</v>
      </c>
      <c r="D90">
        <v>532.02606927739498</v>
      </c>
      <c r="E90">
        <v>510.98620337250901</v>
      </c>
      <c r="F90">
        <v>534.13368603113202</v>
      </c>
      <c r="G90">
        <v>467.795222641289</v>
      </c>
      <c r="H90">
        <v>335.53025763930498</v>
      </c>
      <c r="I90">
        <v>470.311581422693</v>
      </c>
      <c r="J90">
        <v>366.78403755868499</v>
      </c>
      <c r="K90">
        <v>421.21224885219698</v>
      </c>
      <c r="L90">
        <v>399.96571722423801</v>
      </c>
    </row>
    <row r="91" spans="1:12" x14ac:dyDescent="0.25">
      <c r="A91" t="s">
        <v>87</v>
      </c>
      <c r="B91" t="s">
        <v>342</v>
      </c>
      <c r="C91" t="s">
        <v>598</v>
      </c>
      <c r="D91">
        <v>475.02327614053098</v>
      </c>
      <c r="E91">
        <v>464.532912156826</v>
      </c>
      <c r="F91">
        <v>483.26381117102397</v>
      </c>
      <c r="G91">
        <v>438.55802122620798</v>
      </c>
      <c r="H91">
        <v>287.59736369083299</v>
      </c>
      <c r="I91">
        <v>431.11894963746801</v>
      </c>
      <c r="J91">
        <v>330.10563380281701</v>
      </c>
      <c r="K91">
        <v>336.969799081757</v>
      </c>
      <c r="L91">
        <v>342.827757620775</v>
      </c>
    </row>
    <row r="92" spans="1:12" x14ac:dyDescent="0.25">
      <c r="A92" t="s">
        <v>88</v>
      </c>
      <c r="B92" t="s">
        <v>343</v>
      </c>
      <c r="C92" t="s">
        <v>599</v>
      </c>
      <c r="D92">
        <v>76.003724182484902</v>
      </c>
      <c r="E92">
        <v>92.906582431365294</v>
      </c>
      <c r="F92">
        <v>89.022281005188702</v>
      </c>
      <c r="G92">
        <v>116.94880566032199</v>
      </c>
      <c r="H92">
        <v>95.865787896944298</v>
      </c>
      <c r="I92">
        <v>78.385263570448799</v>
      </c>
      <c r="J92">
        <v>73.356807511737102</v>
      </c>
      <c r="K92">
        <v>84.242449770439293</v>
      </c>
      <c r="L92">
        <v>171.41387881038801</v>
      </c>
    </row>
    <row r="93" spans="1:12" x14ac:dyDescent="0.25">
      <c r="A93" t="s">
        <v>89</v>
      </c>
      <c r="B93" t="s">
        <v>344</v>
      </c>
      <c r="C93" t="s">
        <v>600</v>
      </c>
      <c r="D93">
        <v>171.008379410591</v>
      </c>
      <c r="E93">
        <v>162.586519254889</v>
      </c>
      <c r="F93">
        <v>178.04456201037701</v>
      </c>
      <c r="G93">
        <v>146.18600707540301</v>
      </c>
      <c r="H93">
        <v>167.76512881965201</v>
      </c>
      <c r="I93">
        <v>137.17421124828499</v>
      </c>
      <c r="J93">
        <v>110.035211267606</v>
      </c>
      <c r="K93">
        <v>126.363674655659</v>
      </c>
      <c r="L93">
        <v>199.982858612119</v>
      </c>
    </row>
    <row r="94" spans="1:12" x14ac:dyDescent="0.25">
      <c r="A94" t="s">
        <v>90</v>
      </c>
      <c r="B94" t="s">
        <v>345</v>
      </c>
      <c r="C94" t="s">
        <v>601</v>
      </c>
      <c r="D94">
        <v>0</v>
      </c>
      <c r="E94">
        <v>0</v>
      </c>
      <c r="F94">
        <v>0</v>
      </c>
      <c r="G94">
        <v>0</v>
      </c>
      <c r="H94">
        <v>0</v>
      </c>
      <c r="I94">
        <v>39.1926317852244</v>
      </c>
      <c r="J94">
        <v>36.678403755868501</v>
      </c>
      <c r="K94">
        <v>0</v>
      </c>
      <c r="L94">
        <v>0</v>
      </c>
    </row>
    <row r="95" spans="1:12" x14ac:dyDescent="0.25">
      <c r="A95" t="s">
        <v>91</v>
      </c>
      <c r="B95" t="s">
        <v>346</v>
      </c>
      <c r="C95" t="s">
        <v>602</v>
      </c>
      <c r="D95">
        <v>266.01303463869698</v>
      </c>
      <c r="E95">
        <v>278.71974729409601</v>
      </c>
      <c r="F95">
        <v>254.34937430053901</v>
      </c>
      <c r="G95">
        <v>233.89761132064399</v>
      </c>
      <c r="H95">
        <v>239.66446974236101</v>
      </c>
      <c r="I95">
        <v>235.15579071134599</v>
      </c>
      <c r="J95">
        <v>183.392018779343</v>
      </c>
      <c r="K95">
        <v>210.60612442609801</v>
      </c>
      <c r="L95">
        <v>171.41387881038801</v>
      </c>
    </row>
    <row r="96" spans="1:12" x14ac:dyDescent="0.25">
      <c r="A96" t="s">
        <v>92</v>
      </c>
      <c r="B96" t="s">
        <v>347</v>
      </c>
      <c r="C96" t="s">
        <v>603</v>
      </c>
      <c r="D96">
        <v>152.00744836497</v>
      </c>
      <c r="E96">
        <v>162.586519254889</v>
      </c>
      <c r="F96">
        <v>178.04456201037701</v>
      </c>
      <c r="G96">
        <v>146.18600707540301</v>
      </c>
      <c r="H96">
        <v>143.79868184541601</v>
      </c>
      <c r="I96">
        <v>156.770527140898</v>
      </c>
      <c r="J96">
        <v>146.71361502347401</v>
      </c>
      <c r="K96">
        <v>126.363674655659</v>
      </c>
      <c r="L96">
        <v>114.275919206925</v>
      </c>
    </row>
    <row r="97" spans="1:12" x14ac:dyDescent="0.25">
      <c r="A97" t="s">
        <v>93</v>
      </c>
      <c r="B97" t="s">
        <v>348</v>
      </c>
      <c r="C97" t="s">
        <v>604</v>
      </c>
      <c r="D97">
        <v>266.01303463869698</v>
      </c>
      <c r="E97">
        <v>278.71974729409601</v>
      </c>
      <c r="F97">
        <v>254.34937430053901</v>
      </c>
      <c r="G97">
        <v>233.89761132064399</v>
      </c>
      <c r="H97">
        <v>239.66446974236101</v>
      </c>
      <c r="I97">
        <v>235.15579071134599</v>
      </c>
      <c r="J97">
        <v>183.392018779343</v>
      </c>
      <c r="K97">
        <v>210.60612442609801</v>
      </c>
      <c r="L97">
        <v>171.41387881038801</v>
      </c>
    </row>
    <row r="98" spans="1:12" x14ac:dyDescent="0.25">
      <c r="A98" t="s">
        <v>94</v>
      </c>
      <c r="B98" t="s">
        <v>349</v>
      </c>
      <c r="C98" t="s">
        <v>605</v>
      </c>
      <c r="D98">
        <v>57.002793136863701</v>
      </c>
      <c r="E98">
        <v>69.679936823523903</v>
      </c>
      <c r="F98">
        <v>76.304812290161806</v>
      </c>
      <c r="G98">
        <v>58.474402830161097</v>
      </c>
      <c r="H98">
        <v>47.932893948472099</v>
      </c>
      <c r="I98">
        <v>58.788947677836603</v>
      </c>
      <c r="J98">
        <v>73.356807511737102</v>
      </c>
      <c r="K98">
        <v>42.121224885219704</v>
      </c>
      <c r="L98">
        <v>57.137959603462598</v>
      </c>
    </row>
    <row r="99" spans="1:12" x14ac:dyDescent="0.25">
      <c r="A99" t="s">
        <v>95</v>
      </c>
      <c r="B99" t="s">
        <v>350</v>
      </c>
      <c r="C99" t="s">
        <v>606</v>
      </c>
      <c r="D99">
        <v>323.01582777556098</v>
      </c>
      <c r="E99">
        <v>301.94639290193697</v>
      </c>
      <c r="F99">
        <v>317.93671787567399</v>
      </c>
      <c r="G99">
        <v>233.89761132064399</v>
      </c>
      <c r="H99">
        <v>263.63091671659703</v>
      </c>
      <c r="I99">
        <v>215.559474818734</v>
      </c>
      <c r="J99">
        <v>183.392018779343</v>
      </c>
      <c r="K99">
        <v>168.48489954087901</v>
      </c>
      <c r="L99">
        <v>142.844899008656</v>
      </c>
    </row>
    <row r="100" spans="1:12" x14ac:dyDescent="0.25">
      <c r="A100" t="s">
        <v>96</v>
      </c>
      <c r="B100" t="s">
        <v>351</v>
      </c>
      <c r="C100" t="s">
        <v>607</v>
      </c>
      <c r="D100">
        <v>133.006517319349</v>
      </c>
      <c r="E100">
        <v>162.586519254889</v>
      </c>
      <c r="F100">
        <v>178.04456201037701</v>
      </c>
      <c r="G100">
        <v>29.237201415080499</v>
      </c>
      <c r="H100">
        <v>95.865787896944298</v>
      </c>
      <c r="I100">
        <v>78.385263570448799</v>
      </c>
      <c r="J100">
        <v>110.035211267606</v>
      </c>
      <c r="K100">
        <v>84.242449770439293</v>
      </c>
      <c r="L100">
        <v>85.706939405193793</v>
      </c>
    </row>
    <row r="101" spans="1:12" x14ac:dyDescent="0.25">
      <c r="A101" t="s">
        <v>97</v>
      </c>
      <c r="B101" t="s">
        <v>352</v>
      </c>
      <c r="C101" t="s">
        <v>608</v>
      </c>
      <c r="D101">
        <v>0</v>
      </c>
      <c r="E101">
        <v>0</v>
      </c>
      <c r="F101">
        <v>25.4349374300539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</row>
    <row r="102" spans="1:12" x14ac:dyDescent="0.25">
      <c r="A102" t="s">
        <v>98</v>
      </c>
      <c r="B102" t="s">
        <v>353</v>
      </c>
      <c r="C102" t="s">
        <v>609</v>
      </c>
      <c r="D102">
        <v>19.000931045621201</v>
      </c>
      <c r="E102">
        <v>69.679936823523903</v>
      </c>
      <c r="F102">
        <v>76.304812290161806</v>
      </c>
      <c r="G102">
        <v>58.474402830161097</v>
      </c>
      <c r="H102">
        <v>23.966446974236099</v>
      </c>
      <c r="I102">
        <v>19.5963158926122</v>
      </c>
      <c r="J102">
        <v>0</v>
      </c>
      <c r="K102">
        <v>42.121224885219704</v>
      </c>
      <c r="L102">
        <v>0</v>
      </c>
    </row>
    <row r="103" spans="1:12" x14ac:dyDescent="0.25">
      <c r="A103" t="s">
        <v>99</v>
      </c>
      <c r="B103" t="s">
        <v>354</v>
      </c>
      <c r="C103" t="s">
        <v>610</v>
      </c>
      <c r="D103">
        <v>0</v>
      </c>
      <c r="E103">
        <v>0</v>
      </c>
      <c r="F103">
        <v>12.717468715027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</row>
    <row r="104" spans="1:12" x14ac:dyDescent="0.25">
      <c r="A104" t="s">
        <v>100</v>
      </c>
      <c r="B104" t="s">
        <v>355</v>
      </c>
      <c r="C104" t="s">
        <v>61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9.5963158926122</v>
      </c>
      <c r="J104">
        <v>0</v>
      </c>
      <c r="K104">
        <v>0</v>
      </c>
      <c r="L104">
        <v>28.568979801731299</v>
      </c>
    </row>
    <row r="105" spans="1:12" x14ac:dyDescent="0.25">
      <c r="A105" t="s">
        <v>101</v>
      </c>
      <c r="B105" t="s">
        <v>356</v>
      </c>
      <c r="C105" t="s">
        <v>612</v>
      </c>
      <c r="D105">
        <v>0</v>
      </c>
      <c r="E105">
        <v>0</v>
      </c>
      <c r="F105">
        <v>12.717468715027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</row>
    <row r="106" spans="1:12" x14ac:dyDescent="0.25">
      <c r="A106" t="s">
        <v>102</v>
      </c>
      <c r="B106" t="s">
        <v>357</v>
      </c>
      <c r="C106" t="s">
        <v>613</v>
      </c>
      <c r="D106">
        <v>209.010241501834</v>
      </c>
      <c r="E106">
        <v>185.81316486273101</v>
      </c>
      <c r="F106">
        <v>190.762030725404</v>
      </c>
      <c r="G106">
        <v>116.94880566032199</v>
      </c>
      <c r="H106">
        <v>167.76512881965201</v>
      </c>
      <c r="I106">
        <v>176.36684303351001</v>
      </c>
      <c r="J106">
        <v>73.356807511737102</v>
      </c>
      <c r="K106">
        <v>126.363674655659</v>
      </c>
      <c r="L106">
        <v>142.844899008656</v>
      </c>
    </row>
    <row r="107" spans="1:12" x14ac:dyDescent="0.25">
      <c r="A107" t="s">
        <v>103</v>
      </c>
      <c r="B107" t="s">
        <v>358</v>
      </c>
      <c r="C107" t="s">
        <v>614</v>
      </c>
      <c r="D107">
        <v>0</v>
      </c>
      <c r="E107">
        <v>0</v>
      </c>
      <c r="F107">
        <v>12.717468715027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</row>
    <row r="108" spans="1:12" x14ac:dyDescent="0.25">
      <c r="A108" t="s">
        <v>104</v>
      </c>
      <c r="B108" t="s">
        <v>359</v>
      </c>
      <c r="C108" t="s">
        <v>615</v>
      </c>
      <c r="D108">
        <v>0</v>
      </c>
      <c r="E108">
        <v>0</v>
      </c>
      <c r="F108">
        <v>12.717468715027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</row>
    <row r="109" spans="1:12" x14ac:dyDescent="0.25">
      <c r="A109" t="s">
        <v>105</v>
      </c>
      <c r="B109" t="s">
        <v>360</v>
      </c>
      <c r="C109" t="s">
        <v>616</v>
      </c>
      <c r="D109">
        <v>0</v>
      </c>
      <c r="E109">
        <v>0</v>
      </c>
      <c r="F109">
        <v>12.717468715027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</row>
    <row r="110" spans="1:12" x14ac:dyDescent="0.25">
      <c r="A110" t="s">
        <v>106</v>
      </c>
      <c r="B110" t="s">
        <v>361</v>
      </c>
      <c r="C110" t="s">
        <v>617</v>
      </c>
      <c r="D110">
        <v>19.000931045621201</v>
      </c>
      <c r="E110">
        <v>69.679936823523903</v>
      </c>
      <c r="F110">
        <v>63.587343575134803</v>
      </c>
      <c r="G110">
        <v>0</v>
      </c>
      <c r="H110">
        <v>47.932893948472099</v>
      </c>
      <c r="I110">
        <v>19.5963158926122</v>
      </c>
      <c r="J110">
        <v>73.356807511737102</v>
      </c>
      <c r="K110">
        <v>84.242449770439293</v>
      </c>
      <c r="L110">
        <v>28.568979801731299</v>
      </c>
    </row>
    <row r="111" spans="1:12" x14ac:dyDescent="0.25">
      <c r="A111" t="s">
        <v>107</v>
      </c>
      <c r="B111" t="s">
        <v>362</v>
      </c>
      <c r="C111" t="s">
        <v>618</v>
      </c>
      <c r="D111">
        <v>152.00744836497</v>
      </c>
      <c r="E111">
        <v>139.359873647048</v>
      </c>
      <c r="F111">
        <v>152.60962458032401</v>
      </c>
      <c r="G111">
        <v>146.18600707540301</v>
      </c>
      <c r="H111">
        <v>191.73157579388899</v>
      </c>
      <c r="I111">
        <v>156.770527140898</v>
      </c>
      <c r="J111">
        <v>110.035211267606</v>
      </c>
      <c r="K111">
        <v>126.363674655659</v>
      </c>
      <c r="L111">
        <v>142.844899008656</v>
      </c>
    </row>
    <row r="112" spans="1:12" x14ac:dyDescent="0.25">
      <c r="A112" t="s">
        <v>108</v>
      </c>
      <c r="B112" t="s">
        <v>363</v>
      </c>
      <c r="C112" t="s">
        <v>619</v>
      </c>
      <c r="D112">
        <v>152.00744836497</v>
      </c>
      <c r="E112">
        <v>139.359873647048</v>
      </c>
      <c r="F112">
        <v>152.60962458032401</v>
      </c>
      <c r="G112">
        <v>146.18600707540301</v>
      </c>
      <c r="H112">
        <v>191.73157579388899</v>
      </c>
      <c r="I112">
        <v>156.770527140898</v>
      </c>
      <c r="J112">
        <v>110.035211267606</v>
      </c>
      <c r="K112">
        <v>126.363674655659</v>
      </c>
      <c r="L112">
        <v>142.844899008656</v>
      </c>
    </row>
    <row r="113" spans="1:12" x14ac:dyDescent="0.25">
      <c r="A113" t="s">
        <v>109</v>
      </c>
      <c r="B113" t="s">
        <v>364</v>
      </c>
      <c r="C113" t="s">
        <v>620</v>
      </c>
      <c r="D113">
        <v>38.001862091242501</v>
      </c>
      <c r="E113">
        <v>0</v>
      </c>
      <c r="F113">
        <v>25.4349374300539</v>
      </c>
      <c r="G113">
        <v>0</v>
      </c>
      <c r="H113">
        <v>47.932893948472099</v>
      </c>
      <c r="I113">
        <v>78.385263570448799</v>
      </c>
      <c r="J113">
        <v>146.71361502347401</v>
      </c>
      <c r="K113">
        <v>84.242449770439293</v>
      </c>
      <c r="L113">
        <v>57.137959603462598</v>
      </c>
    </row>
    <row r="114" spans="1:12" x14ac:dyDescent="0.25">
      <c r="A114" t="s">
        <v>110</v>
      </c>
      <c r="B114" t="s">
        <v>365</v>
      </c>
      <c r="C114" t="s">
        <v>621</v>
      </c>
      <c r="D114">
        <v>209.010241501834</v>
      </c>
      <c r="E114">
        <v>185.81316486273101</v>
      </c>
      <c r="F114">
        <v>190.762030725404</v>
      </c>
      <c r="G114">
        <v>116.94880566032199</v>
      </c>
      <c r="H114">
        <v>167.76512881965201</v>
      </c>
      <c r="I114">
        <v>176.36684303351001</v>
      </c>
      <c r="J114">
        <v>73.356807511737102</v>
      </c>
      <c r="K114">
        <v>126.363674655659</v>
      </c>
      <c r="L114">
        <v>142.844899008656</v>
      </c>
    </row>
    <row r="115" spans="1:12" x14ac:dyDescent="0.25">
      <c r="A115" t="s">
        <v>111</v>
      </c>
      <c r="B115" t="s">
        <v>366</v>
      </c>
      <c r="C115" t="s">
        <v>622</v>
      </c>
      <c r="D115">
        <v>209.010241501834</v>
      </c>
      <c r="E115">
        <v>185.81316486273101</v>
      </c>
      <c r="F115">
        <v>190.762030725404</v>
      </c>
      <c r="G115">
        <v>116.94880566032199</v>
      </c>
      <c r="H115">
        <v>167.76512881965201</v>
      </c>
      <c r="I115">
        <v>176.36684303351001</v>
      </c>
      <c r="J115">
        <v>73.356807511737102</v>
      </c>
      <c r="K115">
        <v>126.363674655659</v>
      </c>
      <c r="L115">
        <v>142.844899008656</v>
      </c>
    </row>
    <row r="116" spans="1:12" x14ac:dyDescent="0.25">
      <c r="A116" t="s">
        <v>112</v>
      </c>
      <c r="B116" t="s">
        <v>367</v>
      </c>
      <c r="C116" t="s">
        <v>623</v>
      </c>
      <c r="D116">
        <v>209.010241501834</v>
      </c>
      <c r="E116">
        <v>185.81316486273101</v>
      </c>
      <c r="F116">
        <v>190.762030725404</v>
      </c>
      <c r="G116">
        <v>116.94880566032199</v>
      </c>
      <c r="H116">
        <v>167.76512881965201</v>
      </c>
      <c r="I116">
        <v>176.36684303351001</v>
      </c>
      <c r="J116">
        <v>73.356807511737102</v>
      </c>
      <c r="K116">
        <v>126.363674655659</v>
      </c>
      <c r="L116">
        <v>142.844899008656</v>
      </c>
    </row>
    <row r="117" spans="1:12" x14ac:dyDescent="0.25">
      <c r="A117" t="s">
        <v>113</v>
      </c>
      <c r="B117" t="s">
        <v>368</v>
      </c>
      <c r="C117" t="s">
        <v>624</v>
      </c>
      <c r="D117">
        <v>0</v>
      </c>
      <c r="E117">
        <v>0</v>
      </c>
      <c r="F117">
        <v>12.717468715027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</row>
    <row r="118" spans="1:12" x14ac:dyDescent="0.25">
      <c r="A118" t="s">
        <v>114</v>
      </c>
      <c r="B118" t="s">
        <v>369</v>
      </c>
      <c r="C118" t="s">
        <v>625</v>
      </c>
      <c r="D118">
        <v>0</v>
      </c>
      <c r="E118">
        <v>0</v>
      </c>
      <c r="F118">
        <v>12.717468715027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</row>
    <row r="119" spans="1:12" x14ac:dyDescent="0.25">
      <c r="A119" t="s">
        <v>115</v>
      </c>
      <c r="B119" t="s">
        <v>370</v>
      </c>
      <c r="C119" t="s">
        <v>626</v>
      </c>
      <c r="D119">
        <v>399.01955195804601</v>
      </c>
      <c r="E119">
        <v>394.85297533330203</v>
      </c>
      <c r="F119">
        <v>368.80659273578198</v>
      </c>
      <c r="G119">
        <v>263.13481273572501</v>
      </c>
      <c r="H119">
        <v>287.59736369083299</v>
      </c>
      <c r="I119">
        <v>293.94473838918299</v>
      </c>
      <c r="J119">
        <v>220.07042253521101</v>
      </c>
      <c r="K119">
        <v>252.72734931131799</v>
      </c>
      <c r="L119">
        <v>285.68979801731302</v>
      </c>
    </row>
    <row r="120" spans="1:12" x14ac:dyDescent="0.25">
      <c r="A120" t="s">
        <v>116</v>
      </c>
      <c r="B120" t="s">
        <v>371</v>
      </c>
      <c r="C120" t="s">
        <v>627</v>
      </c>
      <c r="D120">
        <v>551.02700032301595</v>
      </c>
      <c r="E120">
        <v>325.173038509778</v>
      </c>
      <c r="F120">
        <v>483.26381117102397</v>
      </c>
      <c r="G120">
        <v>409.32081981112799</v>
      </c>
      <c r="H120">
        <v>455.36249251048503</v>
      </c>
      <c r="I120">
        <v>470.311581422693</v>
      </c>
      <c r="J120">
        <v>403.46244131455398</v>
      </c>
      <c r="K120">
        <v>589.69714839307505</v>
      </c>
      <c r="L120">
        <v>657.08653543981904</v>
      </c>
    </row>
    <row r="121" spans="1:12" x14ac:dyDescent="0.25">
      <c r="A121" t="s">
        <v>117</v>
      </c>
      <c r="B121" t="s">
        <v>372</v>
      </c>
      <c r="C121" t="s">
        <v>628</v>
      </c>
      <c r="D121">
        <v>380.01862091242498</v>
      </c>
      <c r="E121">
        <v>418.07962094114401</v>
      </c>
      <c r="F121">
        <v>585.00356089124</v>
      </c>
      <c r="G121">
        <v>350.84641698096698</v>
      </c>
      <c r="H121">
        <v>407.42959856201298</v>
      </c>
      <c r="I121">
        <v>431.11894963746801</v>
      </c>
      <c r="J121">
        <v>440.14084507042298</v>
      </c>
      <c r="K121">
        <v>631.81837327829498</v>
      </c>
      <c r="L121">
        <v>285.68979801731302</v>
      </c>
    </row>
    <row r="122" spans="1:12" x14ac:dyDescent="0.25">
      <c r="A122" t="s">
        <v>118</v>
      </c>
      <c r="B122" t="s">
        <v>373</v>
      </c>
      <c r="C122" t="s">
        <v>629</v>
      </c>
      <c r="D122">
        <v>0</v>
      </c>
      <c r="E122">
        <v>0</v>
      </c>
      <c r="F122">
        <v>12.717468715027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</row>
    <row r="123" spans="1:12" x14ac:dyDescent="0.25">
      <c r="A123" t="s">
        <v>119</v>
      </c>
      <c r="B123" t="s">
        <v>374</v>
      </c>
      <c r="C123" t="s">
        <v>630</v>
      </c>
      <c r="D123">
        <v>19.000931045621201</v>
      </c>
      <c r="E123">
        <v>23.226645607841299</v>
      </c>
      <c r="F123">
        <v>25.4349374300539</v>
      </c>
      <c r="G123">
        <v>29.237201415080499</v>
      </c>
      <c r="H123">
        <v>23.966446974236099</v>
      </c>
      <c r="I123">
        <v>19.5963158926122</v>
      </c>
      <c r="J123">
        <v>0</v>
      </c>
      <c r="K123">
        <v>0</v>
      </c>
      <c r="L123">
        <v>0</v>
      </c>
    </row>
    <row r="124" spans="1:12" x14ac:dyDescent="0.25">
      <c r="A124" t="s">
        <v>120</v>
      </c>
      <c r="B124" t="s">
        <v>375</v>
      </c>
      <c r="C124" t="s">
        <v>631</v>
      </c>
      <c r="D124">
        <v>0</v>
      </c>
      <c r="E124">
        <v>0</v>
      </c>
      <c r="F124">
        <v>12.717468715027</v>
      </c>
      <c r="G124">
        <v>87.711604245241602</v>
      </c>
      <c r="H124">
        <v>71.899340922708205</v>
      </c>
      <c r="I124">
        <v>78.385263570448799</v>
      </c>
      <c r="J124">
        <v>0</v>
      </c>
      <c r="K124">
        <v>0</v>
      </c>
      <c r="L124">
        <v>28.568979801731299</v>
      </c>
    </row>
    <row r="125" spans="1:12" x14ac:dyDescent="0.25">
      <c r="A125" t="s">
        <v>121</v>
      </c>
      <c r="B125" t="s">
        <v>376</v>
      </c>
      <c r="C125" t="s">
        <v>632</v>
      </c>
      <c r="D125">
        <v>19.000931045621201</v>
      </c>
      <c r="E125">
        <v>23.226645607841299</v>
      </c>
      <c r="F125">
        <v>25.4349374300539</v>
      </c>
      <c r="G125">
        <v>29.237201415080499</v>
      </c>
      <c r="H125">
        <v>23.966446974236099</v>
      </c>
      <c r="I125">
        <v>19.5963158926122</v>
      </c>
      <c r="J125">
        <v>0</v>
      </c>
      <c r="K125">
        <v>0</v>
      </c>
      <c r="L125">
        <v>0</v>
      </c>
    </row>
    <row r="126" spans="1:12" x14ac:dyDescent="0.25">
      <c r="A126" t="s">
        <v>122</v>
      </c>
      <c r="B126" t="s">
        <v>377</v>
      </c>
      <c r="C126" t="s">
        <v>633</v>
      </c>
      <c r="D126">
        <v>19.000931045621201</v>
      </c>
      <c r="E126">
        <v>23.226645607841299</v>
      </c>
      <c r="F126">
        <v>25.4349374300539</v>
      </c>
      <c r="G126">
        <v>29.237201415080499</v>
      </c>
      <c r="H126">
        <v>23.966446974236099</v>
      </c>
      <c r="I126">
        <v>19.5963158926122</v>
      </c>
      <c r="J126">
        <v>0</v>
      </c>
      <c r="K126">
        <v>0</v>
      </c>
      <c r="L126">
        <v>0</v>
      </c>
    </row>
    <row r="127" spans="1:12" x14ac:dyDescent="0.25">
      <c r="A127" t="s">
        <v>123</v>
      </c>
      <c r="B127" t="s">
        <v>378</v>
      </c>
      <c r="C127" t="s">
        <v>634</v>
      </c>
      <c r="D127">
        <v>0</v>
      </c>
      <c r="E127">
        <v>0</v>
      </c>
      <c r="F127">
        <v>12.717468715027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</row>
    <row r="128" spans="1:12" x14ac:dyDescent="0.25">
      <c r="A128" t="s">
        <v>124</v>
      </c>
      <c r="B128" t="s">
        <v>379</v>
      </c>
      <c r="C128" t="s">
        <v>635</v>
      </c>
      <c r="D128">
        <v>0</v>
      </c>
      <c r="E128">
        <v>0</v>
      </c>
      <c r="F128">
        <v>12.717468715027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</row>
    <row r="129" spans="1:12" x14ac:dyDescent="0.25">
      <c r="A129" t="s">
        <v>125</v>
      </c>
      <c r="B129" t="s">
        <v>380</v>
      </c>
      <c r="C129" t="s">
        <v>636</v>
      </c>
      <c r="D129">
        <v>19.000931045621201</v>
      </c>
      <c r="E129">
        <v>23.226645607841299</v>
      </c>
      <c r="F129">
        <v>25.4349374300539</v>
      </c>
      <c r="G129">
        <v>29.237201415080499</v>
      </c>
      <c r="H129">
        <v>23.966446974236099</v>
      </c>
      <c r="I129">
        <v>19.5963158926122</v>
      </c>
      <c r="J129">
        <v>0</v>
      </c>
      <c r="K129">
        <v>0</v>
      </c>
      <c r="L129">
        <v>0</v>
      </c>
    </row>
    <row r="130" spans="1:12" x14ac:dyDescent="0.25">
      <c r="A130" t="s">
        <v>126</v>
      </c>
      <c r="B130" t="s">
        <v>381</v>
      </c>
      <c r="C130" t="s">
        <v>637</v>
      </c>
      <c r="D130">
        <v>152.00744836497</v>
      </c>
      <c r="E130">
        <v>116.133228039207</v>
      </c>
      <c r="F130">
        <v>76.304812290161806</v>
      </c>
      <c r="G130">
        <v>0</v>
      </c>
      <c r="H130">
        <v>47.932893948472099</v>
      </c>
      <c r="I130">
        <v>97.981579463060896</v>
      </c>
      <c r="J130">
        <v>110.035211267606</v>
      </c>
      <c r="K130">
        <v>84.242449770439293</v>
      </c>
      <c r="L130">
        <v>57.137959603462598</v>
      </c>
    </row>
    <row r="131" spans="1:12" x14ac:dyDescent="0.25">
      <c r="A131" t="s">
        <v>127</v>
      </c>
      <c r="B131" t="s">
        <v>382</v>
      </c>
      <c r="C131" t="s">
        <v>638</v>
      </c>
      <c r="D131">
        <v>38.001862091242501</v>
      </c>
      <c r="E131">
        <v>23.226645607841299</v>
      </c>
      <c r="F131">
        <v>25.4349374300539</v>
      </c>
      <c r="G131">
        <v>0</v>
      </c>
      <c r="H131">
        <v>23.966446974236099</v>
      </c>
      <c r="I131">
        <v>19.5963158926122</v>
      </c>
      <c r="J131">
        <v>0</v>
      </c>
      <c r="K131">
        <v>42.121224885219704</v>
      </c>
      <c r="L131">
        <v>57.137959603462598</v>
      </c>
    </row>
    <row r="132" spans="1:12" x14ac:dyDescent="0.25">
      <c r="A132" t="s">
        <v>128</v>
      </c>
      <c r="B132" t="s">
        <v>383</v>
      </c>
      <c r="C132" t="s">
        <v>639</v>
      </c>
      <c r="D132">
        <v>19.000931045621201</v>
      </c>
      <c r="E132">
        <v>0</v>
      </c>
      <c r="F132">
        <v>0</v>
      </c>
      <c r="G132">
        <v>29.237201415080499</v>
      </c>
      <c r="H132">
        <v>0</v>
      </c>
      <c r="I132">
        <v>0</v>
      </c>
      <c r="J132">
        <v>0</v>
      </c>
      <c r="K132">
        <v>0</v>
      </c>
      <c r="L132">
        <v>0</v>
      </c>
    </row>
    <row r="133" spans="1:12" x14ac:dyDescent="0.25">
      <c r="A133" t="s">
        <v>129</v>
      </c>
      <c r="B133" t="s">
        <v>384</v>
      </c>
      <c r="C133" t="s">
        <v>640</v>
      </c>
      <c r="D133">
        <v>38.001862091242501</v>
      </c>
      <c r="E133">
        <v>23.226645607841299</v>
      </c>
      <c r="F133">
        <v>25.4349374300539</v>
      </c>
      <c r="G133">
        <v>87.711604245241602</v>
      </c>
      <c r="H133">
        <v>0</v>
      </c>
      <c r="I133">
        <v>78.385263570448799</v>
      </c>
      <c r="J133">
        <v>220.07042253521101</v>
      </c>
      <c r="K133">
        <v>42.121224885219704</v>
      </c>
      <c r="L133">
        <v>114.275919206925</v>
      </c>
    </row>
    <row r="134" spans="1:12" x14ac:dyDescent="0.25">
      <c r="A134" t="s">
        <v>130</v>
      </c>
      <c r="B134" t="s">
        <v>385</v>
      </c>
      <c r="C134" t="s">
        <v>641</v>
      </c>
      <c r="D134">
        <v>57.002793136863701</v>
      </c>
      <c r="E134">
        <v>0</v>
      </c>
      <c r="F134">
        <v>0</v>
      </c>
      <c r="G134">
        <v>29.237201415080499</v>
      </c>
      <c r="H134">
        <v>0</v>
      </c>
      <c r="I134">
        <v>0</v>
      </c>
      <c r="J134">
        <v>0</v>
      </c>
      <c r="K134">
        <v>0</v>
      </c>
      <c r="L134">
        <v>0</v>
      </c>
    </row>
    <row r="135" spans="1:12" x14ac:dyDescent="0.25">
      <c r="A135" t="s">
        <v>131</v>
      </c>
      <c r="B135" t="s">
        <v>386</v>
      </c>
      <c r="C135" t="s">
        <v>642</v>
      </c>
      <c r="D135">
        <v>0</v>
      </c>
      <c r="E135">
        <v>23.226645607841299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</row>
    <row r="136" spans="1:12" x14ac:dyDescent="0.25">
      <c r="A136" t="s">
        <v>132</v>
      </c>
      <c r="B136" t="s">
        <v>387</v>
      </c>
      <c r="C136" t="s">
        <v>643</v>
      </c>
      <c r="D136">
        <v>0</v>
      </c>
      <c r="E136">
        <v>0</v>
      </c>
      <c r="F136">
        <v>12.717468715027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</row>
    <row r="137" spans="1:12" x14ac:dyDescent="0.25">
      <c r="A137" t="s">
        <v>133</v>
      </c>
      <c r="B137" t="s">
        <v>388</v>
      </c>
      <c r="C137" t="s">
        <v>644</v>
      </c>
      <c r="D137">
        <v>2432.11917383952</v>
      </c>
      <c r="E137">
        <v>1997.49152227435</v>
      </c>
      <c r="F137">
        <v>2492.6238681452801</v>
      </c>
      <c r="G137">
        <v>3537.7013712247499</v>
      </c>
      <c r="H137">
        <v>2947.8729778310399</v>
      </c>
      <c r="I137">
        <v>2665.0989613952602</v>
      </c>
      <c r="J137">
        <v>1430.4577464788699</v>
      </c>
      <c r="K137">
        <v>1600.6065456383501</v>
      </c>
      <c r="L137">
        <v>1742.7077679056099</v>
      </c>
    </row>
    <row r="138" spans="1:12" x14ac:dyDescent="0.25">
      <c r="A138" t="s">
        <v>134</v>
      </c>
      <c r="B138" t="s">
        <v>389</v>
      </c>
      <c r="C138" t="s">
        <v>645</v>
      </c>
      <c r="D138">
        <v>684.03351764236402</v>
      </c>
      <c r="E138">
        <v>627.11943141171503</v>
      </c>
      <c r="F138">
        <v>1449.7914335130699</v>
      </c>
      <c r="G138">
        <v>1111.01365377306</v>
      </c>
      <c r="H138">
        <v>695.02696225284603</v>
      </c>
      <c r="I138">
        <v>764.25631981187496</v>
      </c>
      <c r="J138">
        <v>1320.4225352112701</v>
      </c>
      <c r="K138">
        <v>800.30327281917403</v>
      </c>
      <c r="L138">
        <v>999.91429306059501</v>
      </c>
    </row>
    <row r="139" spans="1:12" x14ac:dyDescent="0.25">
      <c r="A139" t="s">
        <v>135</v>
      </c>
      <c r="B139" t="s">
        <v>390</v>
      </c>
      <c r="C139" t="s">
        <v>646</v>
      </c>
      <c r="D139">
        <v>2432.11917383952</v>
      </c>
      <c r="E139">
        <v>1997.49152227435</v>
      </c>
      <c r="F139">
        <v>2492.6238681452801</v>
      </c>
      <c r="G139">
        <v>3537.7013712247499</v>
      </c>
      <c r="H139">
        <v>2947.8729778310399</v>
      </c>
      <c r="I139">
        <v>2665.0989613952602</v>
      </c>
      <c r="J139">
        <v>1430.4577464788699</v>
      </c>
      <c r="K139">
        <v>1600.6065456383501</v>
      </c>
      <c r="L139">
        <v>1742.7077679056099</v>
      </c>
    </row>
    <row r="140" spans="1:12" x14ac:dyDescent="0.25">
      <c r="A140" t="s">
        <v>136</v>
      </c>
      <c r="B140" t="s">
        <v>391</v>
      </c>
      <c r="C140" t="s">
        <v>647</v>
      </c>
      <c r="D140">
        <v>0</v>
      </c>
      <c r="E140">
        <v>0</v>
      </c>
      <c r="F140">
        <v>0</v>
      </c>
      <c r="G140">
        <v>0</v>
      </c>
      <c r="H140">
        <v>23.966446974236099</v>
      </c>
      <c r="I140">
        <v>0</v>
      </c>
      <c r="J140">
        <v>0</v>
      </c>
      <c r="K140">
        <v>0</v>
      </c>
      <c r="L140">
        <v>0</v>
      </c>
    </row>
    <row r="141" spans="1:12" x14ac:dyDescent="0.25">
      <c r="A141" t="s">
        <v>137</v>
      </c>
      <c r="B141" t="s">
        <v>392</v>
      </c>
      <c r="C141" t="s">
        <v>648</v>
      </c>
      <c r="D141">
        <v>0</v>
      </c>
      <c r="E141">
        <v>0</v>
      </c>
      <c r="F141">
        <v>0</v>
      </c>
      <c r="G141">
        <v>29.237201415080499</v>
      </c>
      <c r="H141">
        <v>0</v>
      </c>
      <c r="I141">
        <v>0</v>
      </c>
      <c r="J141">
        <v>36.678403755868501</v>
      </c>
      <c r="K141">
        <v>0</v>
      </c>
      <c r="L141">
        <v>0</v>
      </c>
    </row>
    <row r="142" spans="1:12" x14ac:dyDescent="0.25">
      <c r="A142" t="s">
        <v>138</v>
      </c>
      <c r="B142" t="s">
        <v>393</v>
      </c>
      <c r="C142" t="s">
        <v>649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73.356807511737102</v>
      </c>
      <c r="K142">
        <v>0</v>
      </c>
      <c r="L142">
        <v>0</v>
      </c>
    </row>
    <row r="143" spans="1:12" x14ac:dyDescent="0.25">
      <c r="A143" t="s">
        <v>139</v>
      </c>
      <c r="B143" t="s">
        <v>394</v>
      </c>
      <c r="C143" t="s">
        <v>650</v>
      </c>
      <c r="D143">
        <v>19.00093104562120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57.137959603462598</v>
      </c>
    </row>
    <row r="144" spans="1:12" x14ac:dyDescent="0.25">
      <c r="A144" t="s">
        <v>140</v>
      </c>
      <c r="B144" t="s">
        <v>395</v>
      </c>
      <c r="C144" t="s">
        <v>651</v>
      </c>
      <c r="D144">
        <v>19.00093104562120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42.121224885219704</v>
      </c>
      <c r="L144">
        <v>0</v>
      </c>
    </row>
    <row r="145" spans="1:12" x14ac:dyDescent="0.25">
      <c r="A145" t="s">
        <v>141</v>
      </c>
      <c r="B145" t="s">
        <v>396</v>
      </c>
      <c r="C145" t="s">
        <v>652</v>
      </c>
      <c r="D145">
        <v>323.01582777556098</v>
      </c>
      <c r="E145">
        <v>348.39968411761998</v>
      </c>
      <c r="F145">
        <v>457.82887374097101</v>
      </c>
      <c r="G145">
        <v>321.60921556588602</v>
      </c>
      <c r="H145">
        <v>479.32893948472099</v>
      </c>
      <c r="I145">
        <v>431.11894963746801</v>
      </c>
      <c r="J145">
        <v>476.81924882629102</v>
      </c>
      <c r="K145">
        <v>547.57592350785603</v>
      </c>
      <c r="L145">
        <v>542.81061623289395</v>
      </c>
    </row>
    <row r="146" spans="1:12" x14ac:dyDescent="0.25">
      <c r="A146" t="s">
        <v>142</v>
      </c>
      <c r="B146" t="s">
        <v>397</v>
      </c>
      <c r="C146" t="s">
        <v>653</v>
      </c>
      <c r="D146">
        <v>19.000931045621201</v>
      </c>
      <c r="E146">
        <v>23.226645607841299</v>
      </c>
      <c r="F146">
        <v>38.152406145080903</v>
      </c>
      <c r="G146">
        <v>29.237201415080499</v>
      </c>
      <c r="H146">
        <v>23.966446974236099</v>
      </c>
      <c r="I146">
        <v>19.5963158926122</v>
      </c>
      <c r="J146">
        <v>73.356807511737102</v>
      </c>
      <c r="K146">
        <v>0</v>
      </c>
      <c r="L146">
        <v>28.568979801731299</v>
      </c>
    </row>
    <row r="147" spans="1:12" x14ac:dyDescent="0.25">
      <c r="A147" t="s">
        <v>143</v>
      </c>
      <c r="B147" t="s">
        <v>398</v>
      </c>
      <c r="C147" t="s">
        <v>654</v>
      </c>
      <c r="D147">
        <v>19.000931045621201</v>
      </c>
      <c r="E147">
        <v>23.226645607841299</v>
      </c>
      <c r="F147">
        <v>38.152406145080903</v>
      </c>
      <c r="G147">
        <v>29.237201415080499</v>
      </c>
      <c r="H147">
        <v>23.966446974236099</v>
      </c>
      <c r="I147">
        <v>19.5963158926122</v>
      </c>
      <c r="J147">
        <v>73.356807511737102</v>
      </c>
      <c r="K147">
        <v>0</v>
      </c>
      <c r="L147">
        <v>28.568979801731299</v>
      </c>
    </row>
    <row r="148" spans="1:12" x14ac:dyDescent="0.25">
      <c r="A148" t="s">
        <v>144</v>
      </c>
      <c r="B148" t="s">
        <v>399</v>
      </c>
      <c r="C148" t="s">
        <v>655</v>
      </c>
      <c r="D148">
        <v>2375.1163807026501</v>
      </c>
      <c r="E148">
        <v>2485.2510800390201</v>
      </c>
      <c r="F148">
        <v>2861.4304608810698</v>
      </c>
      <c r="G148">
        <v>2543.6365231120099</v>
      </c>
      <c r="H148">
        <v>2804.0742959856202</v>
      </c>
      <c r="I148">
        <v>2919.85106799922</v>
      </c>
      <c r="J148">
        <v>3264.3779342723001</v>
      </c>
      <c r="K148">
        <v>3243.33431616191</v>
      </c>
      <c r="L148">
        <v>3085.4498185869802</v>
      </c>
    </row>
    <row r="149" spans="1:12" x14ac:dyDescent="0.25">
      <c r="A149" t="s">
        <v>145</v>
      </c>
      <c r="B149" t="s">
        <v>400</v>
      </c>
      <c r="C149" t="s">
        <v>656</v>
      </c>
      <c r="D149">
        <v>19.000931045621201</v>
      </c>
      <c r="E149">
        <v>23.226645607841299</v>
      </c>
      <c r="F149">
        <v>25.4349374300539</v>
      </c>
      <c r="G149">
        <v>29.237201415080499</v>
      </c>
      <c r="H149">
        <v>0</v>
      </c>
      <c r="I149">
        <v>39.1926317852244</v>
      </c>
      <c r="J149">
        <v>36.678403755868501</v>
      </c>
      <c r="K149">
        <v>0</v>
      </c>
      <c r="L149">
        <v>0</v>
      </c>
    </row>
    <row r="150" spans="1:12" x14ac:dyDescent="0.25">
      <c r="A150" t="s">
        <v>146</v>
      </c>
      <c r="B150" t="s">
        <v>401</v>
      </c>
      <c r="C150" t="s">
        <v>657</v>
      </c>
      <c r="D150">
        <v>247.01210359307601</v>
      </c>
      <c r="E150">
        <v>301.94639290193697</v>
      </c>
      <c r="F150">
        <v>343.37165530572798</v>
      </c>
      <c r="G150">
        <v>263.13481273572501</v>
      </c>
      <c r="H150">
        <v>383.46315158777702</v>
      </c>
      <c r="I150">
        <v>333.13737017440701</v>
      </c>
      <c r="J150">
        <v>403.46244131455398</v>
      </c>
      <c r="K150">
        <v>421.21224885219698</v>
      </c>
      <c r="L150">
        <v>457.10367682769999</v>
      </c>
    </row>
    <row r="151" spans="1:12" x14ac:dyDescent="0.25">
      <c r="A151" t="s">
        <v>147</v>
      </c>
      <c r="B151" t="s">
        <v>402</v>
      </c>
      <c r="C151" t="s">
        <v>658</v>
      </c>
      <c r="D151">
        <v>247.01210359307601</v>
      </c>
      <c r="E151">
        <v>301.94639290193697</v>
      </c>
      <c r="F151">
        <v>356.08912402075498</v>
      </c>
      <c r="G151">
        <v>263.13481273572501</v>
      </c>
      <c r="H151">
        <v>383.46315158777702</v>
      </c>
      <c r="I151">
        <v>333.13737017440701</v>
      </c>
      <c r="J151">
        <v>403.46244131455398</v>
      </c>
      <c r="K151">
        <v>421.21224885219698</v>
      </c>
      <c r="L151">
        <v>457.10367682769999</v>
      </c>
    </row>
    <row r="152" spans="1:12" x14ac:dyDescent="0.25">
      <c r="A152" t="s">
        <v>148</v>
      </c>
      <c r="B152" t="s">
        <v>403</v>
      </c>
      <c r="C152" t="s">
        <v>659</v>
      </c>
      <c r="D152">
        <v>646.03165555112196</v>
      </c>
      <c r="E152">
        <v>650.34607701955701</v>
      </c>
      <c r="F152">
        <v>648.59090446637504</v>
      </c>
      <c r="G152">
        <v>877.11604245241597</v>
      </c>
      <c r="H152">
        <v>814.85919712402597</v>
      </c>
      <c r="I152">
        <v>862.23789927493601</v>
      </c>
      <c r="J152">
        <v>953.63849765258203</v>
      </c>
      <c r="K152">
        <v>758.18204793395398</v>
      </c>
      <c r="L152">
        <v>885.63837385367003</v>
      </c>
    </row>
    <row r="153" spans="1:12" x14ac:dyDescent="0.25">
      <c r="A153" t="s">
        <v>149</v>
      </c>
      <c r="B153" t="s">
        <v>404</v>
      </c>
      <c r="C153" t="s">
        <v>660</v>
      </c>
      <c r="D153">
        <v>665.03258659674304</v>
      </c>
      <c r="E153">
        <v>650.34607701955701</v>
      </c>
      <c r="F153">
        <v>699.46077932648302</v>
      </c>
      <c r="G153">
        <v>877.11604245241597</v>
      </c>
      <c r="H153">
        <v>862.79209107249903</v>
      </c>
      <c r="I153">
        <v>921.02684695277298</v>
      </c>
      <c r="J153">
        <v>1026.9953051643199</v>
      </c>
      <c r="K153">
        <v>800.30327281917403</v>
      </c>
      <c r="L153">
        <v>971.34531325886303</v>
      </c>
    </row>
    <row r="154" spans="1:12" x14ac:dyDescent="0.25">
      <c r="A154" t="s">
        <v>150</v>
      </c>
      <c r="B154" t="s">
        <v>405</v>
      </c>
      <c r="C154" t="s">
        <v>661</v>
      </c>
      <c r="D154">
        <v>247.01210359307601</v>
      </c>
      <c r="E154">
        <v>301.94639290193697</v>
      </c>
      <c r="F154">
        <v>343.37165530572798</v>
      </c>
      <c r="G154">
        <v>263.13481273572501</v>
      </c>
      <c r="H154">
        <v>383.46315158777702</v>
      </c>
      <c r="I154">
        <v>333.13737017440701</v>
      </c>
      <c r="J154">
        <v>403.46244131455398</v>
      </c>
      <c r="K154">
        <v>421.21224885219698</v>
      </c>
      <c r="L154">
        <v>457.10367682769999</v>
      </c>
    </row>
    <row r="155" spans="1:12" x14ac:dyDescent="0.25">
      <c r="A155" t="s">
        <v>151</v>
      </c>
      <c r="B155" t="s">
        <v>406</v>
      </c>
      <c r="C155" t="s">
        <v>662</v>
      </c>
      <c r="D155">
        <v>247.01210359307601</v>
      </c>
      <c r="E155">
        <v>301.94639290193697</v>
      </c>
      <c r="F155">
        <v>356.08912402075498</v>
      </c>
      <c r="G155">
        <v>263.13481273572501</v>
      </c>
      <c r="H155">
        <v>383.46315158777702</v>
      </c>
      <c r="I155">
        <v>333.13737017440701</v>
      </c>
      <c r="J155">
        <v>403.46244131455398</v>
      </c>
      <c r="K155">
        <v>421.21224885219698</v>
      </c>
      <c r="L155">
        <v>457.10367682769999</v>
      </c>
    </row>
    <row r="156" spans="1:12" x14ac:dyDescent="0.25">
      <c r="A156" t="s">
        <v>152</v>
      </c>
      <c r="B156" t="s">
        <v>407</v>
      </c>
      <c r="C156" t="s">
        <v>663</v>
      </c>
      <c r="D156">
        <v>2318.1135875657901</v>
      </c>
      <c r="E156">
        <v>2462.02443443118</v>
      </c>
      <c r="F156">
        <v>2835.9955234510098</v>
      </c>
      <c r="G156">
        <v>2514.3993216969302</v>
      </c>
      <c r="H156">
        <v>2756.1414020371499</v>
      </c>
      <c r="I156">
        <v>2919.85106799922</v>
      </c>
      <c r="J156">
        <v>3191.02112676056</v>
      </c>
      <c r="K156">
        <v>3159.0918663914699</v>
      </c>
      <c r="L156">
        <v>2999.7428791817802</v>
      </c>
    </row>
    <row r="157" spans="1:12" x14ac:dyDescent="0.25">
      <c r="A157" t="s">
        <v>153</v>
      </c>
      <c r="B157" t="s">
        <v>408</v>
      </c>
      <c r="C157" t="s">
        <v>664</v>
      </c>
      <c r="D157">
        <v>874.04282809857705</v>
      </c>
      <c r="E157">
        <v>836.15924188228701</v>
      </c>
      <c r="F157">
        <v>750.330654186591</v>
      </c>
      <c r="G157">
        <v>789.40443820717496</v>
      </c>
      <c r="H157">
        <v>814.85919712402597</v>
      </c>
      <c r="I157">
        <v>803.44895159709995</v>
      </c>
      <c r="J157">
        <v>806.92488262910797</v>
      </c>
      <c r="K157">
        <v>800.30327281917403</v>
      </c>
      <c r="L157">
        <v>885.63837385367003</v>
      </c>
    </row>
    <row r="158" spans="1:12" x14ac:dyDescent="0.25">
      <c r="A158" t="s">
        <v>154</v>
      </c>
      <c r="B158" t="s">
        <v>409</v>
      </c>
      <c r="C158" t="s">
        <v>665</v>
      </c>
      <c r="D158">
        <v>418.02048300366698</v>
      </c>
      <c r="E158">
        <v>464.532912156826</v>
      </c>
      <c r="F158">
        <v>521.41621731610496</v>
      </c>
      <c r="G158">
        <v>497.032424056369</v>
      </c>
      <c r="H158">
        <v>599.16117435590195</v>
      </c>
      <c r="I158">
        <v>529.100529100529</v>
      </c>
      <c r="J158">
        <v>586.85446009389705</v>
      </c>
      <c r="K158">
        <v>631.81837327829498</v>
      </c>
      <c r="L158">
        <v>628.51755563808797</v>
      </c>
    </row>
    <row r="159" spans="1:12" x14ac:dyDescent="0.25">
      <c r="A159" t="s">
        <v>155</v>
      </c>
      <c r="B159" t="s">
        <v>410</v>
      </c>
      <c r="C159" t="s">
        <v>666</v>
      </c>
      <c r="D159">
        <v>741.03631077922796</v>
      </c>
      <c r="E159">
        <v>673.57272262739798</v>
      </c>
      <c r="F159">
        <v>648.59090446637504</v>
      </c>
      <c r="G159">
        <v>584.74402830161102</v>
      </c>
      <c r="H159">
        <v>671.06051527860996</v>
      </c>
      <c r="I159">
        <v>627.08210856359005</v>
      </c>
      <c r="J159">
        <v>660.21126760563402</v>
      </c>
      <c r="K159">
        <v>673.93959816351503</v>
      </c>
      <c r="L159">
        <v>742.79347484501295</v>
      </c>
    </row>
    <row r="160" spans="1:12" x14ac:dyDescent="0.25">
      <c r="A160" t="s">
        <v>156</v>
      </c>
      <c r="B160" t="s">
        <v>411</v>
      </c>
      <c r="C160" t="s">
        <v>667</v>
      </c>
      <c r="D160">
        <v>38.001862091242501</v>
      </c>
      <c r="E160">
        <v>23.226645607841299</v>
      </c>
      <c r="F160">
        <v>76.304812290161806</v>
      </c>
      <c r="G160">
        <v>29.237201415080499</v>
      </c>
      <c r="H160">
        <v>23.966446974236099</v>
      </c>
      <c r="I160">
        <v>19.5963158926122</v>
      </c>
      <c r="J160">
        <v>110.035211267606</v>
      </c>
      <c r="K160">
        <v>0</v>
      </c>
      <c r="L160">
        <v>28.568979801731299</v>
      </c>
    </row>
    <row r="161" spans="1:12" x14ac:dyDescent="0.25">
      <c r="A161" t="s">
        <v>157</v>
      </c>
      <c r="B161" t="s">
        <v>412</v>
      </c>
      <c r="C161" t="s">
        <v>668</v>
      </c>
      <c r="D161">
        <v>57.002793136863701</v>
      </c>
      <c r="E161">
        <v>46.453291215682597</v>
      </c>
      <c r="F161">
        <v>63.587343575134803</v>
      </c>
      <c r="G161">
        <v>0</v>
      </c>
      <c r="H161">
        <v>23.966446974236099</v>
      </c>
      <c r="I161">
        <v>97.981579463060896</v>
      </c>
      <c r="J161">
        <v>0</v>
      </c>
      <c r="K161">
        <v>84.242449770439293</v>
      </c>
      <c r="L161">
        <v>0</v>
      </c>
    </row>
    <row r="162" spans="1:12" x14ac:dyDescent="0.25">
      <c r="A162" t="s">
        <v>158</v>
      </c>
      <c r="B162" t="s">
        <v>413</v>
      </c>
      <c r="C162" t="s">
        <v>669</v>
      </c>
      <c r="D162">
        <v>798.03910391609202</v>
      </c>
      <c r="E162">
        <v>789.70595066660496</v>
      </c>
      <c r="F162">
        <v>1093.70230949232</v>
      </c>
      <c r="G162">
        <v>935.590445282578</v>
      </c>
      <c r="H162">
        <v>1222.28879568604</v>
      </c>
      <c r="I162">
        <v>1352.14579659024</v>
      </c>
      <c r="J162">
        <v>2200.7042253521099</v>
      </c>
      <c r="K162">
        <v>1516.36409586791</v>
      </c>
      <c r="L162">
        <v>1571.29388909522</v>
      </c>
    </row>
    <row r="163" spans="1:12" x14ac:dyDescent="0.25">
      <c r="A163" t="s">
        <v>159</v>
      </c>
      <c r="B163" t="s">
        <v>414</v>
      </c>
      <c r="C163" t="s">
        <v>670</v>
      </c>
      <c r="D163">
        <v>114.005586273727</v>
      </c>
      <c r="E163">
        <v>116.133228039207</v>
      </c>
      <c r="F163">
        <v>139.89215586529701</v>
      </c>
      <c r="G163">
        <v>58.474402830161097</v>
      </c>
      <c r="H163">
        <v>71.899340922708205</v>
      </c>
      <c r="I163">
        <v>78.385263570448799</v>
      </c>
      <c r="J163">
        <v>110.035211267606</v>
      </c>
      <c r="K163">
        <v>42.121224885219704</v>
      </c>
      <c r="L163">
        <v>85.706939405193793</v>
      </c>
    </row>
    <row r="164" spans="1:12" x14ac:dyDescent="0.25">
      <c r="A164" t="s">
        <v>160</v>
      </c>
      <c r="B164" t="s">
        <v>415</v>
      </c>
      <c r="C164" t="s">
        <v>671</v>
      </c>
      <c r="D164">
        <v>152.00744836497</v>
      </c>
      <c r="E164">
        <v>162.586519254889</v>
      </c>
      <c r="F164">
        <v>114.45721843524301</v>
      </c>
      <c r="G164">
        <v>116.94880566032199</v>
      </c>
      <c r="H164">
        <v>95.865787896944298</v>
      </c>
      <c r="I164">
        <v>97.981579463060896</v>
      </c>
      <c r="J164">
        <v>73.356807511737102</v>
      </c>
      <c r="K164">
        <v>84.242449770439293</v>
      </c>
      <c r="L164">
        <v>142.844899008656</v>
      </c>
    </row>
    <row r="165" spans="1:12" x14ac:dyDescent="0.25">
      <c r="A165" t="s">
        <v>161</v>
      </c>
      <c r="B165" t="s">
        <v>416</v>
      </c>
      <c r="C165" t="s">
        <v>672</v>
      </c>
      <c r="D165">
        <v>38.001862091242501</v>
      </c>
      <c r="E165">
        <v>23.226645607841299</v>
      </c>
      <c r="F165">
        <v>50.869874860107799</v>
      </c>
      <c r="G165">
        <v>0</v>
      </c>
      <c r="H165">
        <v>23.966446974236099</v>
      </c>
      <c r="I165">
        <v>19.5963158926122</v>
      </c>
      <c r="J165">
        <v>36.678403755868501</v>
      </c>
      <c r="K165">
        <v>0</v>
      </c>
      <c r="L165">
        <v>28.568979801731299</v>
      </c>
    </row>
    <row r="166" spans="1:12" x14ac:dyDescent="0.25">
      <c r="A166" t="s">
        <v>162</v>
      </c>
      <c r="B166" t="s">
        <v>417</v>
      </c>
      <c r="C166" t="s">
        <v>673</v>
      </c>
      <c r="D166">
        <v>114.005586273727</v>
      </c>
      <c r="E166">
        <v>116.133228039207</v>
      </c>
      <c r="F166">
        <v>139.89215586529701</v>
      </c>
      <c r="G166">
        <v>58.474402830161097</v>
      </c>
      <c r="H166">
        <v>71.899340922708205</v>
      </c>
      <c r="I166">
        <v>97.981579463060896</v>
      </c>
      <c r="J166">
        <v>110.035211267606</v>
      </c>
      <c r="K166">
        <v>42.121224885219704</v>
      </c>
      <c r="L166">
        <v>85.706939405193793</v>
      </c>
    </row>
    <row r="167" spans="1:12" x14ac:dyDescent="0.25">
      <c r="A167" t="s">
        <v>163</v>
      </c>
      <c r="B167" t="s">
        <v>418</v>
      </c>
      <c r="C167" t="s">
        <v>674</v>
      </c>
      <c r="D167">
        <v>0</v>
      </c>
      <c r="E167">
        <v>0</v>
      </c>
      <c r="F167">
        <v>12.717468715027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</row>
    <row r="168" spans="1:12" x14ac:dyDescent="0.25">
      <c r="A168" t="s">
        <v>164</v>
      </c>
      <c r="B168" t="s">
        <v>419</v>
      </c>
      <c r="C168" t="s">
        <v>675</v>
      </c>
      <c r="D168">
        <v>0</v>
      </c>
      <c r="E168">
        <v>0</v>
      </c>
      <c r="F168">
        <v>12.717468715027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</row>
    <row r="169" spans="1:12" x14ac:dyDescent="0.25">
      <c r="A169" t="s">
        <v>165</v>
      </c>
      <c r="B169" t="s">
        <v>420</v>
      </c>
      <c r="C169" t="s">
        <v>676</v>
      </c>
      <c r="D169">
        <v>171.008379410591</v>
      </c>
      <c r="E169">
        <v>162.586519254889</v>
      </c>
      <c r="F169">
        <v>127.17468715027</v>
      </c>
      <c r="G169">
        <v>116.94880566032199</v>
      </c>
      <c r="H169">
        <v>119.83223487118001</v>
      </c>
      <c r="I169">
        <v>117.57789535567299</v>
      </c>
      <c r="J169">
        <v>73.356807511737102</v>
      </c>
      <c r="K169">
        <v>84.242449770439293</v>
      </c>
      <c r="L169">
        <v>142.844899008656</v>
      </c>
    </row>
    <row r="170" spans="1:12" x14ac:dyDescent="0.25">
      <c r="A170" t="s">
        <v>166</v>
      </c>
      <c r="B170" t="s">
        <v>421</v>
      </c>
      <c r="C170" t="s">
        <v>677</v>
      </c>
      <c r="D170">
        <v>171.008379410591</v>
      </c>
      <c r="E170">
        <v>162.586519254889</v>
      </c>
      <c r="F170">
        <v>114.45721843524301</v>
      </c>
      <c r="G170">
        <v>116.94880566032199</v>
      </c>
      <c r="H170">
        <v>95.865787896944298</v>
      </c>
      <c r="I170">
        <v>117.57789535567299</v>
      </c>
      <c r="J170">
        <v>73.356807511737102</v>
      </c>
      <c r="K170">
        <v>84.242449770439293</v>
      </c>
      <c r="L170">
        <v>142.844899008656</v>
      </c>
    </row>
    <row r="171" spans="1:12" x14ac:dyDescent="0.25">
      <c r="A171" t="s">
        <v>167</v>
      </c>
      <c r="B171" t="s">
        <v>422</v>
      </c>
      <c r="C171" t="s">
        <v>678</v>
      </c>
      <c r="D171">
        <v>0</v>
      </c>
      <c r="E171">
        <v>0</v>
      </c>
      <c r="F171">
        <v>12.717468715027</v>
      </c>
      <c r="G171">
        <v>0</v>
      </c>
      <c r="H171">
        <v>0</v>
      </c>
      <c r="I171">
        <v>19.5963158926122</v>
      </c>
      <c r="J171">
        <v>0</v>
      </c>
      <c r="K171">
        <v>0</v>
      </c>
      <c r="L171">
        <v>0</v>
      </c>
    </row>
    <row r="172" spans="1:12" x14ac:dyDescent="0.25">
      <c r="A172" t="s">
        <v>168</v>
      </c>
      <c r="B172" t="s">
        <v>423</v>
      </c>
      <c r="C172" t="s">
        <v>679</v>
      </c>
      <c r="D172">
        <v>57.002793136863701</v>
      </c>
      <c r="E172">
        <v>69.679936823523903</v>
      </c>
      <c r="F172">
        <v>76.304812290161806</v>
      </c>
      <c r="G172">
        <v>87.711604245241602</v>
      </c>
      <c r="H172">
        <v>95.865787896944298</v>
      </c>
      <c r="I172">
        <v>78.385263570448799</v>
      </c>
      <c r="J172">
        <v>110.035211267606</v>
      </c>
      <c r="K172">
        <v>84.242449770439293</v>
      </c>
      <c r="L172">
        <v>114.275919206925</v>
      </c>
    </row>
    <row r="173" spans="1:12" x14ac:dyDescent="0.25">
      <c r="A173" t="s">
        <v>169</v>
      </c>
      <c r="B173" t="s">
        <v>424</v>
      </c>
      <c r="C173" t="s">
        <v>680</v>
      </c>
      <c r="D173">
        <v>114.005586273727</v>
      </c>
      <c r="E173">
        <v>116.133228039207</v>
      </c>
      <c r="F173">
        <v>127.17468715027</v>
      </c>
      <c r="G173">
        <v>146.18600707540301</v>
      </c>
      <c r="H173">
        <v>119.83223487118001</v>
      </c>
      <c r="I173">
        <v>137.17421124828499</v>
      </c>
      <c r="J173">
        <v>146.71361502347401</v>
      </c>
      <c r="K173">
        <v>126.363674655659</v>
      </c>
      <c r="L173">
        <v>142.844899008656</v>
      </c>
    </row>
    <row r="174" spans="1:12" x14ac:dyDescent="0.25">
      <c r="A174" t="s">
        <v>170</v>
      </c>
      <c r="B174" t="s">
        <v>425</v>
      </c>
      <c r="C174" t="s">
        <v>681</v>
      </c>
      <c r="D174">
        <v>57.002793136863701</v>
      </c>
      <c r="E174">
        <v>92.906582431365294</v>
      </c>
      <c r="F174">
        <v>63.587343575134803</v>
      </c>
      <c r="G174">
        <v>29.237201415080499</v>
      </c>
      <c r="H174">
        <v>71.899340922708205</v>
      </c>
      <c r="I174">
        <v>39.1926317852244</v>
      </c>
      <c r="J174">
        <v>36.678403755868501</v>
      </c>
      <c r="K174">
        <v>84.242449770439293</v>
      </c>
      <c r="L174">
        <v>0</v>
      </c>
    </row>
    <row r="175" spans="1:12" x14ac:dyDescent="0.25">
      <c r="A175" t="s">
        <v>171</v>
      </c>
      <c r="B175" t="s">
        <v>426</v>
      </c>
      <c r="C175" t="s">
        <v>682</v>
      </c>
      <c r="D175">
        <v>38.001862091242501</v>
      </c>
      <c r="E175">
        <v>46.453291215682597</v>
      </c>
      <c r="F175">
        <v>50.869874860107799</v>
      </c>
      <c r="G175">
        <v>29.237201415080499</v>
      </c>
      <c r="H175">
        <v>23.966446974236099</v>
      </c>
      <c r="I175">
        <v>19.5963158926122</v>
      </c>
      <c r="J175">
        <v>73.356807511737102</v>
      </c>
      <c r="K175">
        <v>0</v>
      </c>
      <c r="L175">
        <v>28.568979801731299</v>
      </c>
    </row>
    <row r="176" spans="1:12" x14ac:dyDescent="0.25">
      <c r="A176" t="s">
        <v>172</v>
      </c>
      <c r="B176" t="s">
        <v>427</v>
      </c>
      <c r="C176" t="s">
        <v>683</v>
      </c>
      <c r="D176">
        <v>0</v>
      </c>
      <c r="E176">
        <v>0</v>
      </c>
      <c r="F176">
        <v>38.152406145080903</v>
      </c>
      <c r="G176">
        <v>29.237201415080499</v>
      </c>
      <c r="H176">
        <v>0</v>
      </c>
      <c r="I176">
        <v>0</v>
      </c>
      <c r="J176">
        <v>0</v>
      </c>
      <c r="K176">
        <v>0</v>
      </c>
      <c r="L176">
        <v>0</v>
      </c>
    </row>
    <row r="177" spans="1:12" x14ac:dyDescent="0.25">
      <c r="A177" t="s">
        <v>173</v>
      </c>
      <c r="B177" t="s">
        <v>428</v>
      </c>
      <c r="C177" t="s">
        <v>684</v>
      </c>
      <c r="D177">
        <v>1824.08938037964</v>
      </c>
      <c r="E177">
        <v>1695.54512937242</v>
      </c>
      <c r="F177">
        <v>1844.0329636789099</v>
      </c>
      <c r="G177">
        <v>1841.94368915007</v>
      </c>
      <c r="H177">
        <v>1461.9532654284001</v>
      </c>
      <c r="I177">
        <v>1704.87948265726</v>
      </c>
      <c r="J177">
        <v>1943.95539906103</v>
      </c>
      <c r="K177">
        <v>2021.8187944905401</v>
      </c>
      <c r="L177">
        <v>1799.84572750907</v>
      </c>
    </row>
    <row r="178" spans="1:12" x14ac:dyDescent="0.25">
      <c r="A178" t="s">
        <v>174</v>
      </c>
      <c r="B178" t="s">
        <v>429</v>
      </c>
      <c r="C178" t="s">
        <v>685</v>
      </c>
      <c r="D178">
        <v>247.01210359307601</v>
      </c>
      <c r="E178">
        <v>232.266456078413</v>
      </c>
      <c r="F178">
        <v>241.63190558551199</v>
      </c>
      <c r="G178">
        <v>204.66040990556399</v>
      </c>
      <c r="H178">
        <v>215.69802276812501</v>
      </c>
      <c r="I178">
        <v>215.559474818734</v>
      </c>
      <c r="J178">
        <v>256.74882629107998</v>
      </c>
      <c r="K178">
        <v>210.60612442609801</v>
      </c>
      <c r="L178">
        <v>257.12081821558098</v>
      </c>
    </row>
    <row r="179" spans="1:12" x14ac:dyDescent="0.25">
      <c r="A179" t="s">
        <v>175</v>
      </c>
      <c r="B179" t="s">
        <v>430</v>
      </c>
      <c r="C179" t="s">
        <v>686</v>
      </c>
      <c r="D179">
        <v>114.005586273727</v>
      </c>
      <c r="E179">
        <v>92.906582431365294</v>
      </c>
      <c r="F179">
        <v>89.022281005188702</v>
      </c>
      <c r="G179">
        <v>87.711604245241602</v>
      </c>
      <c r="H179">
        <v>95.865787896944298</v>
      </c>
      <c r="I179">
        <v>97.981579463060896</v>
      </c>
      <c r="J179">
        <v>73.356807511737102</v>
      </c>
      <c r="K179">
        <v>84.242449770439293</v>
      </c>
      <c r="L179">
        <v>85.706939405193793</v>
      </c>
    </row>
    <row r="180" spans="1:12" x14ac:dyDescent="0.25">
      <c r="A180" t="s">
        <v>176</v>
      </c>
      <c r="B180" t="s">
        <v>431</v>
      </c>
      <c r="C180" t="s">
        <v>687</v>
      </c>
      <c r="D180">
        <v>1729.0847251515299</v>
      </c>
      <c r="E180">
        <v>1672.3184837645699</v>
      </c>
      <c r="F180">
        <v>1589.68358937837</v>
      </c>
      <c r="G180">
        <v>1491.0972721691101</v>
      </c>
      <c r="H180">
        <v>1294.18813660875</v>
      </c>
      <c r="I180">
        <v>1352.14579659024</v>
      </c>
      <c r="J180">
        <v>1393.7793427229999</v>
      </c>
      <c r="K180">
        <v>1558.4853207531301</v>
      </c>
      <c r="L180">
        <v>1428.4489900865599</v>
      </c>
    </row>
    <row r="181" spans="1:12" x14ac:dyDescent="0.25">
      <c r="A181" t="s">
        <v>177</v>
      </c>
      <c r="B181" t="s">
        <v>432</v>
      </c>
      <c r="C181" t="s">
        <v>688</v>
      </c>
      <c r="D181">
        <v>684.03351764236402</v>
      </c>
      <c r="E181">
        <v>673.57272262739798</v>
      </c>
      <c r="F181">
        <v>585.00356089124</v>
      </c>
      <c r="G181">
        <v>497.032424056369</v>
      </c>
      <c r="H181">
        <v>479.32893948472099</v>
      </c>
      <c r="I181">
        <v>548.69684499314099</v>
      </c>
      <c r="J181">
        <v>623.53286384976502</v>
      </c>
      <c r="K181">
        <v>547.57592350785603</v>
      </c>
      <c r="L181">
        <v>485.67265662943203</v>
      </c>
    </row>
    <row r="182" spans="1:12" x14ac:dyDescent="0.25">
      <c r="A182" t="s">
        <v>178</v>
      </c>
      <c r="B182" t="s">
        <v>433</v>
      </c>
      <c r="C182" t="s">
        <v>689</v>
      </c>
      <c r="D182">
        <v>114.005586273727</v>
      </c>
      <c r="E182">
        <v>92.906582431365294</v>
      </c>
      <c r="F182">
        <v>89.022281005188702</v>
      </c>
      <c r="G182">
        <v>87.711604245241602</v>
      </c>
      <c r="H182">
        <v>95.865787896944298</v>
      </c>
      <c r="I182">
        <v>97.981579463060896</v>
      </c>
      <c r="J182">
        <v>73.356807511737102</v>
      </c>
      <c r="K182">
        <v>84.242449770439293</v>
      </c>
      <c r="L182">
        <v>85.706939405193793</v>
      </c>
    </row>
    <row r="183" spans="1:12" x14ac:dyDescent="0.25">
      <c r="A183" t="s">
        <v>179</v>
      </c>
      <c r="B183" t="s">
        <v>434</v>
      </c>
      <c r="C183" t="s">
        <v>690</v>
      </c>
      <c r="D183">
        <v>1710.0837941059101</v>
      </c>
      <c r="E183">
        <v>1625.86519254889</v>
      </c>
      <c r="F183">
        <v>1551.53118323329</v>
      </c>
      <c r="G183">
        <v>1461.8600707540299</v>
      </c>
      <c r="H183">
        <v>1246.2552426602799</v>
      </c>
      <c r="I183">
        <v>1332.5494806976301</v>
      </c>
      <c r="J183">
        <v>1357.1009389671401</v>
      </c>
      <c r="K183">
        <v>1516.36409586791</v>
      </c>
      <c r="L183">
        <v>1399.88001028483</v>
      </c>
    </row>
    <row r="184" spans="1:12" x14ac:dyDescent="0.25">
      <c r="A184" t="s">
        <v>180</v>
      </c>
      <c r="B184" t="s">
        <v>435</v>
      </c>
      <c r="C184" t="s">
        <v>691</v>
      </c>
      <c r="D184">
        <v>1387.0679663303499</v>
      </c>
      <c r="E184">
        <v>1440.05202768616</v>
      </c>
      <c r="F184">
        <v>1526.09624580324</v>
      </c>
      <c r="G184">
        <v>1432.6228693389501</v>
      </c>
      <c r="H184">
        <v>1461.9532654284001</v>
      </c>
      <c r="I184">
        <v>1469.7236919459101</v>
      </c>
      <c r="J184">
        <v>1283.7441314554001</v>
      </c>
      <c r="K184">
        <v>1558.4853207531301</v>
      </c>
      <c r="L184">
        <v>1199.8971516727099</v>
      </c>
    </row>
    <row r="185" spans="1:12" x14ac:dyDescent="0.25">
      <c r="A185" t="s">
        <v>181</v>
      </c>
      <c r="B185" t="s">
        <v>436</v>
      </c>
      <c r="C185" t="s">
        <v>692</v>
      </c>
      <c r="D185">
        <v>1482.07262155846</v>
      </c>
      <c r="E185">
        <v>1463.2786732940001</v>
      </c>
      <c r="F185">
        <v>1195.44205921253</v>
      </c>
      <c r="G185">
        <v>1227.96245943338</v>
      </c>
      <c r="H185">
        <v>1270.2216896345101</v>
      </c>
      <c r="I185">
        <v>1214.97158534196</v>
      </c>
      <c r="J185">
        <v>1100.35211267606</v>
      </c>
      <c r="K185">
        <v>1095.15184701571</v>
      </c>
      <c r="L185">
        <v>914.20735365540099</v>
      </c>
    </row>
    <row r="186" spans="1:12" x14ac:dyDescent="0.25">
      <c r="A186" t="s">
        <v>182</v>
      </c>
      <c r="B186" t="s">
        <v>437</v>
      </c>
      <c r="C186" t="s">
        <v>693</v>
      </c>
      <c r="D186">
        <v>19.000931045621201</v>
      </c>
      <c r="E186">
        <v>46.453291215682597</v>
      </c>
      <c r="F186">
        <v>50.869874860107799</v>
      </c>
      <c r="G186">
        <v>29.237201415080499</v>
      </c>
      <c r="H186">
        <v>23.966446974236099</v>
      </c>
      <c r="I186">
        <v>19.5963158926122</v>
      </c>
      <c r="J186">
        <v>73.356807511737102</v>
      </c>
      <c r="K186">
        <v>0</v>
      </c>
      <c r="L186">
        <v>28.568979801731299</v>
      </c>
    </row>
    <row r="187" spans="1:12" x14ac:dyDescent="0.25">
      <c r="A187" t="s">
        <v>183</v>
      </c>
      <c r="B187" t="s">
        <v>438</v>
      </c>
      <c r="C187" t="s">
        <v>694</v>
      </c>
      <c r="D187">
        <v>1520.0744836496999</v>
      </c>
      <c r="E187">
        <v>1532.95861011753</v>
      </c>
      <c r="F187">
        <v>1246.31193407264</v>
      </c>
      <c r="G187">
        <v>1286.43686226354</v>
      </c>
      <c r="H187">
        <v>1318.15458358298</v>
      </c>
      <c r="I187">
        <v>1234.5679012345699</v>
      </c>
      <c r="J187">
        <v>1137.03051643192</v>
      </c>
      <c r="K187">
        <v>1179.3942967861501</v>
      </c>
      <c r="L187">
        <v>914.20735365540099</v>
      </c>
    </row>
    <row r="188" spans="1:12" x14ac:dyDescent="0.25">
      <c r="A188" t="s">
        <v>184</v>
      </c>
      <c r="B188" t="s">
        <v>439</v>
      </c>
      <c r="C188" t="s">
        <v>695</v>
      </c>
      <c r="D188">
        <v>247.01210359307601</v>
      </c>
      <c r="E188">
        <v>232.266456078413</v>
      </c>
      <c r="F188">
        <v>241.63190558551199</v>
      </c>
      <c r="G188">
        <v>204.66040990556399</v>
      </c>
      <c r="H188">
        <v>215.69802276812501</v>
      </c>
      <c r="I188">
        <v>215.559474818734</v>
      </c>
      <c r="J188">
        <v>256.74882629107998</v>
      </c>
      <c r="K188">
        <v>210.60612442609801</v>
      </c>
      <c r="L188">
        <v>257.12081821558098</v>
      </c>
    </row>
    <row r="189" spans="1:12" x14ac:dyDescent="0.25">
      <c r="A189" t="s">
        <v>185</v>
      </c>
      <c r="B189" t="s">
        <v>440</v>
      </c>
      <c r="C189" t="s">
        <v>696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28.568979801731299</v>
      </c>
    </row>
    <row r="190" spans="1:12" x14ac:dyDescent="0.25">
      <c r="A190" t="s">
        <v>186</v>
      </c>
      <c r="B190" t="s">
        <v>441</v>
      </c>
      <c r="C190" t="s">
        <v>697</v>
      </c>
      <c r="D190">
        <v>0</v>
      </c>
      <c r="E190">
        <v>0</v>
      </c>
      <c r="F190">
        <v>12.717468715027</v>
      </c>
      <c r="G190">
        <v>0</v>
      </c>
      <c r="H190">
        <v>47.932893948472099</v>
      </c>
      <c r="I190">
        <v>19.5963158926122</v>
      </c>
      <c r="J190">
        <v>0</v>
      </c>
      <c r="K190">
        <v>0</v>
      </c>
      <c r="L190">
        <v>28.568979801731299</v>
      </c>
    </row>
    <row r="191" spans="1:12" x14ac:dyDescent="0.25">
      <c r="A191" t="s">
        <v>187</v>
      </c>
      <c r="B191" t="s">
        <v>442</v>
      </c>
      <c r="C191" t="s">
        <v>698</v>
      </c>
      <c r="D191">
        <v>1805.08844933402</v>
      </c>
      <c r="E191">
        <v>1672.3184837645699</v>
      </c>
      <c r="F191">
        <v>1831.3154949638799</v>
      </c>
      <c r="G191">
        <v>1812.7064877349901</v>
      </c>
      <c r="H191">
        <v>1437.9868184541599</v>
      </c>
      <c r="I191">
        <v>1685.2831667646501</v>
      </c>
      <c r="J191">
        <v>1943.95539906103</v>
      </c>
      <c r="K191">
        <v>2021.8187944905401</v>
      </c>
      <c r="L191">
        <v>1771.2767477073401</v>
      </c>
    </row>
    <row r="192" spans="1:12" x14ac:dyDescent="0.25">
      <c r="A192" t="s">
        <v>188</v>
      </c>
      <c r="B192" t="s">
        <v>443</v>
      </c>
      <c r="C192" t="s">
        <v>699</v>
      </c>
      <c r="D192">
        <v>1387.0679663303499</v>
      </c>
      <c r="E192">
        <v>1440.05202768616</v>
      </c>
      <c r="F192">
        <v>1526.09624580324</v>
      </c>
      <c r="G192">
        <v>1432.6228693389501</v>
      </c>
      <c r="H192">
        <v>1461.9532654284001</v>
      </c>
      <c r="I192">
        <v>1469.7236919459101</v>
      </c>
      <c r="J192">
        <v>1283.7441314554001</v>
      </c>
      <c r="K192">
        <v>1558.4853207531301</v>
      </c>
      <c r="L192">
        <v>1199.8971516727099</v>
      </c>
    </row>
    <row r="193" spans="1:12" x14ac:dyDescent="0.25">
      <c r="A193" t="s">
        <v>189</v>
      </c>
      <c r="B193" t="s">
        <v>444</v>
      </c>
      <c r="C193" t="s">
        <v>70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42.121224885219704</v>
      </c>
      <c r="L193">
        <v>0</v>
      </c>
    </row>
    <row r="194" spans="1:12" x14ac:dyDescent="0.25">
      <c r="A194" t="s">
        <v>190</v>
      </c>
      <c r="B194" t="s">
        <v>445</v>
      </c>
      <c r="C194" t="s">
        <v>701</v>
      </c>
      <c r="D194">
        <v>1805.08844933402</v>
      </c>
      <c r="E194">
        <v>1672.3184837645699</v>
      </c>
      <c r="F194">
        <v>1831.3154949638799</v>
      </c>
      <c r="G194">
        <v>1812.7064877349901</v>
      </c>
      <c r="H194">
        <v>1437.9868184541599</v>
      </c>
      <c r="I194">
        <v>1685.2831667646501</v>
      </c>
      <c r="J194">
        <v>1943.95539906103</v>
      </c>
      <c r="K194">
        <v>2021.8187944905401</v>
      </c>
      <c r="L194">
        <v>1771.2767477073401</v>
      </c>
    </row>
    <row r="195" spans="1:12" x14ac:dyDescent="0.25">
      <c r="A195" t="s">
        <v>191</v>
      </c>
      <c r="B195" t="s">
        <v>446</v>
      </c>
      <c r="C195" t="s">
        <v>702</v>
      </c>
      <c r="D195">
        <v>38.001862091242501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73.356807511737102</v>
      </c>
      <c r="K195">
        <v>0</v>
      </c>
      <c r="L195">
        <v>0</v>
      </c>
    </row>
    <row r="196" spans="1:12" x14ac:dyDescent="0.25">
      <c r="A196" t="s">
        <v>192</v>
      </c>
      <c r="B196" t="s">
        <v>447</v>
      </c>
      <c r="C196" t="s">
        <v>703</v>
      </c>
      <c r="D196">
        <v>1045.0512075091699</v>
      </c>
      <c r="E196">
        <v>1021.97240674502</v>
      </c>
      <c r="F196">
        <v>801.20052904669899</v>
      </c>
      <c r="G196">
        <v>672.45563254685305</v>
      </c>
      <c r="H196">
        <v>287.59736369083299</v>
      </c>
      <c r="I196">
        <v>529.100529100529</v>
      </c>
      <c r="J196">
        <v>513.49765258215996</v>
      </c>
      <c r="K196">
        <v>505.45469862263599</v>
      </c>
      <c r="L196">
        <v>571.37959603462605</v>
      </c>
    </row>
    <row r="197" spans="1:12" x14ac:dyDescent="0.25">
      <c r="A197" t="s">
        <v>193</v>
      </c>
      <c r="B197" t="s">
        <v>448</v>
      </c>
      <c r="C197" t="s">
        <v>704</v>
      </c>
      <c r="D197">
        <v>0</v>
      </c>
      <c r="E197">
        <v>0</v>
      </c>
      <c r="F197">
        <v>12.717468715027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</row>
    <row r="198" spans="1:12" x14ac:dyDescent="0.25">
      <c r="A198" t="s">
        <v>194</v>
      </c>
      <c r="B198" t="s">
        <v>449</v>
      </c>
      <c r="C198" t="s">
        <v>705</v>
      </c>
      <c r="D198">
        <v>2128.1042771095799</v>
      </c>
      <c r="E198">
        <v>1788.45171180378</v>
      </c>
      <c r="F198">
        <v>2492.6238681452801</v>
      </c>
      <c r="G198">
        <v>2514.3993216969302</v>
      </c>
      <c r="H198">
        <v>1509.88615937687</v>
      </c>
      <c r="I198">
        <v>1998.82422104644</v>
      </c>
      <c r="J198">
        <v>1797.2417840375599</v>
      </c>
      <c r="K198">
        <v>2232.4249189166399</v>
      </c>
      <c r="L198">
        <v>2171.2424649315799</v>
      </c>
    </row>
    <row r="199" spans="1:12" x14ac:dyDescent="0.25">
      <c r="A199" t="s">
        <v>195</v>
      </c>
      <c r="B199" t="s">
        <v>450</v>
      </c>
      <c r="C199" t="s">
        <v>706</v>
      </c>
      <c r="D199">
        <v>38.001862091242501</v>
      </c>
      <c r="E199">
        <v>46.453291215682597</v>
      </c>
      <c r="F199">
        <v>50.869874860107799</v>
      </c>
      <c r="G199">
        <v>58.474402830161097</v>
      </c>
      <c r="H199">
        <v>47.932893948472099</v>
      </c>
      <c r="I199">
        <v>58.788947677836603</v>
      </c>
      <c r="J199">
        <v>36.678403755868501</v>
      </c>
      <c r="K199">
        <v>42.121224885219704</v>
      </c>
      <c r="L199">
        <v>57.137959603462598</v>
      </c>
    </row>
    <row r="200" spans="1:12" x14ac:dyDescent="0.25">
      <c r="A200" t="s">
        <v>196</v>
      </c>
      <c r="B200" t="s">
        <v>451</v>
      </c>
      <c r="C200" t="s">
        <v>707</v>
      </c>
      <c r="D200">
        <v>38.001862091242501</v>
      </c>
      <c r="E200">
        <v>46.453291215682597</v>
      </c>
      <c r="F200">
        <v>50.869874860107799</v>
      </c>
      <c r="G200">
        <v>58.474402830161097</v>
      </c>
      <c r="H200">
        <v>47.932893948472099</v>
      </c>
      <c r="I200">
        <v>58.788947677836603</v>
      </c>
      <c r="J200">
        <v>36.678403755868501</v>
      </c>
      <c r="K200">
        <v>42.121224885219704</v>
      </c>
      <c r="L200">
        <v>57.137959603462598</v>
      </c>
    </row>
    <row r="201" spans="1:12" x14ac:dyDescent="0.25">
      <c r="A201" t="s">
        <v>197</v>
      </c>
      <c r="B201" t="s">
        <v>452</v>
      </c>
      <c r="C201" t="s">
        <v>708</v>
      </c>
      <c r="D201">
        <v>38.001862091242501</v>
      </c>
      <c r="E201">
        <v>46.453291215682597</v>
      </c>
      <c r="F201">
        <v>50.869874860107799</v>
      </c>
      <c r="G201">
        <v>58.474402830161097</v>
      </c>
      <c r="H201">
        <v>47.932893948472099</v>
      </c>
      <c r="I201">
        <v>58.788947677836603</v>
      </c>
      <c r="J201">
        <v>36.678403755868501</v>
      </c>
      <c r="K201">
        <v>42.121224885219704</v>
      </c>
      <c r="L201">
        <v>57.137959603462598</v>
      </c>
    </row>
    <row r="202" spans="1:12" x14ac:dyDescent="0.25">
      <c r="A202" t="s">
        <v>198</v>
      </c>
      <c r="B202" t="s">
        <v>453</v>
      </c>
      <c r="C202" t="s">
        <v>709</v>
      </c>
      <c r="D202">
        <v>38.001862091242501</v>
      </c>
      <c r="E202">
        <v>46.453291215682597</v>
      </c>
      <c r="F202">
        <v>50.869874860107799</v>
      </c>
      <c r="G202">
        <v>58.474402830161097</v>
      </c>
      <c r="H202">
        <v>47.932893948472099</v>
      </c>
      <c r="I202">
        <v>58.788947677836603</v>
      </c>
      <c r="J202">
        <v>73.356807511737102</v>
      </c>
      <c r="K202">
        <v>42.121224885219704</v>
      </c>
      <c r="L202">
        <v>57.137959603462598</v>
      </c>
    </row>
    <row r="203" spans="1:12" x14ac:dyDescent="0.25">
      <c r="A203" t="s">
        <v>199</v>
      </c>
      <c r="B203" t="s">
        <v>454</v>
      </c>
      <c r="C203" t="s">
        <v>71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28.568979801731299</v>
      </c>
    </row>
    <row r="204" spans="1:12" x14ac:dyDescent="0.25">
      <c r="A204" t="s">
        <v>200</v>
      </c>
      <c r="B204" t="s">
        <v>455</v>
      </c>
      <c r="C204" t="s">
        <v>711</v>
      </c>
      <c r="D204">
        <v>0</v>
      </c>
      <c r="E204">
        <v>0</v>
      </c>
      <c r="F204">
        <v>12.717468715027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</row>
    <row r="205" spans="1:12" x14ac:dyDescent="0.25">
      <c r="A205" t="s">
        <v>201</v>
      </c>
      <c r="B205" t="s">
        <v>456</v>
      </c>
      <c r="C205" t="s">
        <v>712</v>
      </c>
      <c r="D205">
        <v>19.000931045621201</v>
      </c>
      <c r="E205">
        <v>0</v>
      </c>
      <c r="F205">
        <v>25.4349374300539</v>
      </c>
      <c r="G205">
        <v>0</v>
      </c>
      <c r="H205">
        <v>0</v>
      </c>
      <c r="I205">
        <v>39.1926317852244</v>
      </c>
      <c r="J205">
        <v>0</v>
      </c>
      <c r="K205">
        <v>0</v>
      </c>
      <c r="L205">
        <v>0</v>
      </c>
    </row>
    <row r="206" spans="1:12" x14ac:dyDescent="0.25">
      <c r="A206" t="s">
        <v>202</v>
      </c>
      <c r="B206" t="s">
        <v>457</v>
      </c>
      <c r="C206" t="s">
        <v>713</v>
      </c>
      <c r="D206">
        <v>95.004655228106202</v>
      </c>
      <c r="E206">
        <v>116.133228039207</v>
      </c>
      <c r="F206">
        <v>127.17468715027</v>
      </c>
      <c r="G206">
        <v>87.711604245241602</v>
      </c>
      <c r="H206">
        <v>95.865787896944298</v>
      </c>
      <c r="I206">
        <v>78.385263570448799</v>
      </c>
      <c r="J206">
        <v>110.035211267606</v>
      </c>
      <c r="K206">
        <v>42.121224885219704</v>
      </c>
      <c r="L206">
        <v>285.68979801731302</v>
      </c>
    </row>
    <row r="207" spans="1:12" x14ac:dyDescent="0.25">
      <c r="A207" t="s">
        <v>203</v>
      </c>
      <c r="B207" t="s">
        <v>458</v>
      </c>
      <c r="C207" t="s">
        <v>714</v>
      </c>
      <c r="D207">
        <v>95.004655228106202</v>
      </c>
      <c r="E207">
        <v>116.133228039207</v>
      </c>
      <c r="F207">
        <v>89.022281005188702</v>
      </c>
      <c r="G207">
        <v>87.711604245241602</v>
      </c>
      <c r="H207">
        <v>71.899340922708205</v>
      </c>
      <c r="I207">
        <v>78.385263570448799</v>
      </c>
      <c r="J207">
        <v>110.035211267606</v>
      </c>
      <c r="K207">
        <v>42.121224885219704</v>
      </c>
      <c r="L207">
        <v>257.12081821558098</v>
      </c>
    </row>
    <row r="208" spans="1:12" x14ac:dyDescent="0.25">
      <c r="A208" t="s">
        <v>204</v>
      </c>
      <c r="B208" t="s">
        <v>459</v>
      </c>
      <c r="C208" t="s">
        <v>715</v>
      </c>
      <c r="D208">
        <v>0</v>
      </c>
      <c r="E208">
        <v>0</v>
      </c>
      <c r="F208">
        <v>0</v>
      </c>
      <c r="G208">
        <v>0</v>
      </c>
      <c r="H208">
        <v>23.966446974236099</v>
      </c>
      <c r="I208">
        <v>0</v>
      </c>
      <c r="J208">
        <v>0</v>
      </c>
      <c r="K208">
        <v>0</v>
      </c>
      <c r="L208">
        <v>0</v>
      </c>
    </row>
    <row r="209" spans="1:12" x14ac:dyDescent="0.25">
      <c r="A209" t="s">
        <v>205</v>
      </c>
      <c r="B209" t="s">
        <v>460</v>
      </c>
      <c r="C209" t="s">
        <v>716</v>
      </c>
      <c r="D209">
        <v>133.006517319349</v>
      </c>
      <c r="E209">
        <v>116.133228039207</v>
      </c>
      <c r="F209">
        <v>165.32709329535001</v>
      </c>
      <c r="G209">
        <v>204.66040990556399</v>
      </c>
      <c r="H209">
        <v>119.83223487118001</v>
      </c>
      <c r="I209">
        <v>156.770527140898</v>
      </c>
      <c r="J209">
        <v>146.71361502347401</v>
      </c>
      <c r="K209">
        <v>210.60612442609801</v>
      </c>
      <c r="L209">
        <v>142.844899008656</v>
      </c>
    </row>
    <row r="210" spans="1:12" x14ac:dyDescent="0.25">
      <c r="A210" t="s">
        <v>206</v>
      </c>
      <c r="B210" t="s">
        <v>461</v>
      </c>
      <c r="C210" t="s">
        <v>717</v>
      </c>
      <c r="D210">
        <v>2413.1182427939002</v>
      </c>
      <c r="E210">
        <v>1997.49152227435</v>
      </c>
      <c r="F210">
        <v>2467.1889307152301</v>
      </c>
      <c r="G210">
        <v>3508.4641698096698</v>
      </c>
      <c r="H210">
        <v>2923.9065308568001</v>
      </c>
      <c r="I210">
        <v>2665.0989613952602</v>
      </c>
      <c r="J210">
        <v>1430.4577464788699</v>
      </c>
      <c r="K210">
        <v>1600.6065456383501</v>
      </c>
      <c r="L210">
        <v>1742.7077679056099</v>
      </c>
    </row>
    <row r="211" spans="1:12" x14ac:dyDescent="0.25">
      <c r="A211" t="s">
        <v>207</v>
      </c>
      <c r="B211" t="s">
        <v>462</v>
      </c>
      <c r="C211" t="s">
        <v>718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36.678403755868501</v>
      </c>
      <c r="K211">
        <v>0</v>
      </c>
      <c r="L211">
        <v>0</v>
      </c>
    </row>
    <row r="212" spans="1:12" x14ac:dyDescent="0.25">
      <c r="A212" t="s">
        <v>208</v>
      </c>
      <c r="B212" t="s">
        <v>463</v>
      </c>
      <c r="C212" t="s">
        <v>719</v>
      </c>
      <c r="D212">
        <v>969.04748332668305</v>
      </c>
      <c r="E212">
        <v>1021.97240674502</v>
      </c>
      <c r="F212">
        <v>1348.0516837928601</v>
      </c>
      <c r="G212">
        <v>2075.8413004707199</v>
      </c>
      <c r="H212">
        <v>2540.4433792690202</v>
      </c>
      <c r="I212">
        <v>2410.3468547912998</v>
      </c>
      <c r="J212">
        <v>5648.4741784037597</v>
      </c>
      <c r="K212">
        <v>5517.8804599637797</v>
      </c>
      <c r="L212">
        <v>4799.5886066908597</v>
      </c>
    </row>
    <row r="213" spans="1:12" x14ac:dyDescent="0.25">
      <c r="A213" t="s">
        <v>209</v>
      </c>
      <c r="B213" t="s">
        <v>464</v>
      </c>
      <c r="C213" t="s">
        <v>720</v>
      </c>
      <c r="D213">
        <v>22440.099564878699</v>
      </c>
      <c r="E213">
        <v>28893.947136154598</v>
      </c>
      <c r="F213">
        <v>23044.053311628901</v>
      </c>
      <c r="G213">
        <v>33915.153641493402</v>
      </c>
      <c r="H213">
        <v>36237.267825044903</v>
      </c>
      <c r="I213">
        <v>34097.589653145202</v>
      </c>
      <c r="J213">
        <v>26921.948356807501</v>
      </c>
      <c r="K213">
        <v>39973.042416073498</v>
      </c>
      <c r="L213">
        <v>29083.2214381624</v>
      </c>
    </row>
    <row r="214" spans="1:12" x14ac:dyDescent="0.25">
      <c r="A214" t="s">
        <v>210</v>
      </c>
      <c r="B214" t="s">
        <v>465</v>
      </c>
      <c r="C214" t="s">
        <v>721</v>
      </c>
      <c r="D214">
        <v>190.00931045621201</v>
      </c>
      <c r="E214">
        <v>139.359873647048</v>
      </c>
      <c r="F214">
        <v>114.45721843524301</v>
      </c>
      <c r="G214">
        <v>58.474402830161097</v>
      </c>
      <c r="H214">
        <v>71.899340922708205</v>
      </c>
      <c r="I214">
        <v>39.1926317852244</v>
      </c>
      <c r="J214">
        <v>110.035211267606</v>
      </c>
      <c r="K214">
        <v>42.121224885219704</v>
      </c>
      <c r="L214">
        <v>57.137959603462598</v>
      </c>
    </row>
    <row r="215" spans="1:12" x14ac:dyDescent="0.25">
      <c r="A215" t="s">
        <v>211</v>
      </c>
      <c r="B215" t="s">
        <v>466</v>
      </c>
      <c r="C215" t="s">
        <v>722</v>
      </c>
      <c r="D215">
        <v>0</v>
      </c>
      <c r="E215">
        <v>23.226645607841299</v>
      </c>
      <c r="F215">
        <v>0</v>
      </c>
      <c r="G215">
        <v>0</v>
      </c>
      <c r="H215">
        <v>0</v>
      </c>
      <c r="I215">
        <v>0</v>
      </c>
      <c r="J215">
        <v>36.678403755868501</v>
      </c>
      <c r="K215">
        <v>0</v>
      </c>
      <c r="L215">
        <v>57.137959603462598</v>
      </c>
    </row>
    <row r="216" spans="1:12" x14ac:dyDescent="0.25">
      <c r="A216" t="s">
        <v>212</v>
      </c>
      <c r="B216" t="s">
        <v>467</v>
      </c>
      <c r="C216" t="s">
        <v>723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19.5963158926122</v>
      </c>
      <c r="J216">
        <v>0</v>
      </c>
      <c r="K216">
        <v>0</v>
      </c>
      <c r="L216">
        <v>0</v>
      </c>
    </row>
    <row r="217" spans="1:12" x14ac:dyDescent="0.25">
      <c r="A217" t="s">
        <v>213</v>
      </c>
      <c r="B217" t="s">
        <v>468</v>
      </c>
      <c r="C217" t="s">
        <v>724</v>
      </c>
      <c r="D217">
        <v>19.000931045621201</v>
      </c>
      <c r="E217">
        <v>0</v>
      </c>
      <c r="F217">
        <v>25.4349374300539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</row>
    <row r="218" spans="1:12" x14ac:dyDescent="0.25">
      <c r="A218" t="s">
        <v>214</v>
      </c>
      <c r="B218" t="s">
        <v>469</v>
      </c>
      <c r="C218" t="s">
        <v>725</v>
      </c>
      <c r="D218">
        <v>5263.2578996370803</v>
      </c>
      <c r="E218">
        <v>6619.59399823478</v>
      </c>
      <c r="F218">
        <v>5671.9910469020197</v>
      </c>
      <c r="G218">
        <v>3216.0921556588601</v>
      </c>
      <c r="H218">
        <v>3019.7723187537399</v>
      </c>
      <c r="I218">
        <v>3527.3368606701902</v>
      </c>
      <c r="J218">
        <v>2494.1314553990601</v>
      </c>
      <c r="K218">
        <v>2948.4857419653799</v>
      </c>
      <c r="L218">
        <v>2342.65634374196</v>
      </c>
    </row>
    <row r="219" spans="1:12" x14ac:dyDescent="0.25">
      <c r="A219" t="s">
        <v>215</v>
      </c>
      <c r="B219" t="s">
        <v>470</v>
      </c>
      <c r="C219" t="s">
        <v>726</v>
      </c>
      <c r="D219">
        <v>38.001862091242501</v>
      </c>
      <c r="E219">
        <v>0</v>
      </c>
      <c r="F219">
        <v>63.587343575134803</v>
      </c>
      <c r="G219">
        <v>0</v>
      </c>
      <c r="H219">
        <v>23.966446974236099</v>
      </c>
      <c r="I219">
        <v>19.5963158926122</v>
      </c>
      <c r="J219">
        <v>110.035211267606</v>
      </c>
      <c r="K219">
        <v>0</v>
      </c>
      <c r="L219">
        <v>0</v>
      </c>
    </row>
    <row r="220" spans="1:12" x14ac:dyDescent="0.25">
      <c r="A220" t="s">
        <v>216</v>
      </c>
      <c r="B220" t="s">
        <v>471</v>
      </c>
      <c r="C220" t="s">
        <v>727</v>
      </c>
      <c r="D220">
        <v>0</v>
      </c>
      <c r="E220">
        <v>23.226645607841299</v>
      </c>
      <c r="F220">
        <v>25.4349374300539</v>
      </c>
      <c r="G220">
        <v>0</v>
      </c>
      <c r="H220">
        <v>23.966446974236099</v>
      </c>
      <c r="I220">
        <v>19.5963158926122</v>
      </c>
      <c r="J220">
        <v>0</v>
      </c>
      <c r="K220">
        <v>42.121224885219704</v>
      </c>
      <c r="L220">
        <v>0</v>
      </c>
    </row>
    <row r="221" spans="1:12" x14ac:dyDescent="0.25">
      <c r="A221" t="s">
        <v>217</v>
      </c>
      <c r="B221" t="s">
        <v>472</v>
      </c>
      <c r="C221" t="s">
        <v>728</v>
      </c>
      <c r="D221">
        <v>19.000931045621201</v>
      </c>
      <c r="E221">
        <v>46.453291215682597</v>
      </c>
      <c r="F221">
        <v>12.717468715027</v>
      </c>
      <c r="G221">
        <v>0</v>
      </c>
      <c r="H221">
        <v>23.966446974236099</v>
      </c>
      <c r="I221">
        <v>19.5963158926122</v>
      </c>
      <c r="J221">
        <v>0</v>
      </c>
      <c r="K221">
        <v>42.121224885219704</v>
      </c>
      <c r="L221">
        <v>0</v>
      </c>
    </row>
    <row r="222" spans="1:12" x14ac:dyDescent="0.25">
      <c r="A222" t="s">
        <v>218</v>
      </c>
      <c r="B222" t="s">
        <v>473</v>
      </c>
      <c r="C222" t="s">
        <v>729</v>
      </c>
      <c r="D222">
        <v>570.02793136863704</v>
      </c>
      <c r="E222">
        <v>394.85297533330203</v>
      </c>
      <c r="F222">
        <v>330.65418659070099</v>
      </c>
      <c r="G222">
        <v>380.08361839604697</v>
      </c>
      <c r="H222">
        <v>407.42959856201298</v>
      </c>
      <c r="I222">
        <v>293.94473838918299</v>
      </c>
      <c r="J222">
        <v>366.78403755868499</v>
      </c>
      <c r="K222">
        <v>505.45469862263599</v>
      </c>
      <c r="L222">
        <v>142.844899008656</v>
      </c>
    </row>
    <row r="223" spans="1:12" x14ac:dyDescent="0.25">
      <c r="A223" t="s">
        <v>219</v>
      </c>
      <c r="B223" t="s">
        <v>474</v>
      </c>
      <c r="C223" t="s">
        <v>730</v>
      </c>
      <c r="D223">
        <v>19.000931045621201</v>
      </c>
      <c r="E223">
        <v>0</v>
      </c>
      <c r="F223">
        <v>12.717468715027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</row>
    <row r="224" spans="1:12" x14ac:dyDescent="0.25">
      <c r="A224" t="s">
        <v>220</v>
      </c>
      <c r="B224" t="s">
        <v>475</v>
      </c>
      <c r="C224" t="s">
        <v>73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36.678403755868501</v>
      </c>
      <c r="K224">
        <v>0</v>
      </c>
      <c r="L224">
        <v>0</v>
      </c>
    </row>
    <row r="225" spans="1:12" x14ac:dyDescent="0.25">
      <c r="A225" t="s">
        <v>221</v>
      </c>
      <c r="B225" t="s">
        <v>476</v>
      </c>
      <c r="C225" t="s">
        <v>732</v>
      </c>
      <c r="D225">
        <v>57.002793136863701</v>
      </c>
      <c r="E225">
        <v>23.226645607841299</v>
      </c>
      <c r="F225">
        <v>38.152406145080903</v>
      </c>
      <c r="G225">
        <v>58.474402830161097</v>
      </c>
      <c r="H225">
        <v>0</v>
      </c>
      <c r="I225">
        <v>39.1926317852244</v>
      </c>
      <c r="J225">
        <v>110.035211267606</v>
      </c>
      <c r="K225">
        <v>42.121224885219704</v>
      </c>
      <c r="L225">
        <v>28.568979801731299</v>
      </c>
    </row>
    <row r="226" spans="1:12" x14ac:dyDescent="0.25">
      <c r="A226" t="s">
        <v>222</v>
      </c>
      <c r="B226" t="s">
        <v>477</v>
      </c>
      <c r="C226" t="s">
        <v>733</v>
      </c>
      <c r="D226">
        <v>0</v>
      </c>
      <c r="E226">
        <v>0</v>
      </c>
      <c r="F226">
        <v>0</v>
      </c>
      <c r="G226">
        <v>0</v>
      </c>
      <c r="H226">
        <v>23.966446974236099</v>
      </c>
      <c r="I226">
        <v>0</v>
      </c>
      <c r="J226">
        <v>0</v>
      </c>
      <c r="K226">
        <v>42.121224885219704</v>
      </c>
      <c r="L226">
        <v>0</v>
      </c>
    </row>
    <row r="227" spans="1:12" x14ac:dyDescent="0.25">
      <c r="A227" t="s">
        <v>223</v>
      </c>
      <c r="B227" t="s">
        <v>478</v>
      </c>
      <c r="C227" t="s">
        <v>734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28.568979801731299</v>
      </c>
    </row>
    <row r="228" spans="1:12" x14ac:dyDescent="0.25">
      <c r="A228" t="s">
        <v>224</v>
      </c>
      <c r="B228" t="s">
        <v>479</v>
      </c>
      <c r="C228" t="s">
        <v>735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42.121224885219704</v>
      </c>
      <c r="L228">
        <v>0</v>
      </c>
    </row>
    <row r="229" spans="1:12" x14ac:dyDescent="0.25">
      <c r="A229" t="s">
        <v>225</v>
      </c>
      <c r="B229" t="s">
        <v>480</v>
      </c>
      <c r="C229" t="s">
        <v>736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19.5963158926122</v>
      </c>
      <c r="J229">
        <v>0</v>
      </c>
      <c r="K229">
        <v>0</v>
      </c>
      <c r="L229">
        <v>0</v>
      </c>
    </row>
    <row r="230" spans="1:12" x14ac:dyDescent="0.25">
      <c r="A230" t="s">
        <v>226</v>
      </c>
      <c r="B230" t="s">
        <v>481</v>
      </c>
      <c r="C230" t="s">
        <v>737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42.121224885219704</v>
      </c>
      <c r="L230">
        <v>0</v>
      </c>
    </row>
    <row r="231" spans="1:12" x14ac:dyDescent="0.25">
      <c r="A231" t="s">
        <v>227</v>
      </c>
      <c r="B231" t="s">
        <v>482</v>
      </c>
      <c r="C231" t="s">
        <v>738</v>
      </c>
      <c r="D231">
        <v>0</v>
      </c>
      <c r="E231">
        <v>46.453291215682597</v>
      </c>
      <c r="F231">
        <v>38.152406145080903</v>
      </c>
      <c r="G231">
        <v>29.237201415080499</v>
      </c>
      <c r="H231">
        <v>0</v>
      </c>
      <c r="I231">
        <v>0</v>
      </c>
      <c r="J231">
        <v>0</v>
      </c>
      <c r="K231">
        <v>0</v>
      </c>
      <c r="L231">
        <v>28.568979801731299</v>
      </c>
    </row>
    <row r="232" spans="1:12" x14ac:dyDescent="0.25">
      <c r="A232" t="s">
        <v>228</v>
      </c>
      <c r="B232" t="s">
        <v>483</v>
      </c>
      <c r="C232" t="s">
        <v>739</v>
      </c>
      <c r="D232">
        <v>0</v>
      </c>
      <c r="E232">
        <v>0</v>
      </c>
      <c r="F232">
        <v>0</v>
      </c>
      <c r="G232">
        <v>0</v>
      </c>
      <c r="H232">
        <v>23.966446974236099</v>
      </c>
      <c r="I232">
        <v>0</v>
      </c>
      <c r="J232">
        <v>0</v>
      </c>
      <c r="K232">
        <v>0</v>
      </c>
      <c r="L232">
        <v>0</v>
      </c>
    </row>
    <row r="233" spans="1:12" x14ac:dyDescent="0.25">
      <c r="A233" t="s">
        <v>229</v>
      </c>
      <c r="B233" t="s">
        <v>484</v>
      </c>
      <c r="C233" t="s">
        <v>740</v>
      </c>
      <c r="D233">
        <v>0</v>
      </c>
      <c r="E233">
        <v>0</v>
      </c>
      <c r="F233">
        <v>12.717468715027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</row>
    <row r="234" spans="1:12" x14ac:dyDescent="0.25">
      <c r="A234" t="s">
        <v>230</v>
      </c>
      <c r="B234" t="s">
        <v>485</v>
      </c>
      <c r="C234" t="s">
        <v>741</v>
      </c>
      <c r="D234">
        <v>19.000931045621201</v>
      </c>
      <c r="E234">
        <v>0</v>
      </c>
      <c r="F234">
        <v>38.152406145080903</v>
      </c>
      <c r="G234">
        <v>0</v>
      </c>
      <c r="H234">
        <v>0</v>
      </c>
      <c r="I234">
        <v>58.788947677836603</v>
      </c>
      <c r="J234">
        <v>0</v>
      </c>
      <c r="K234">
        <v>0</v>
      </c>
      <c r="L234">
        <v>0</v>
      </c>
    </row>
    <row r="235" spans="1:12" x14ac:dyDescent="0.25">
      <c r="A235" t="s">
        <v>231</v>
      </c>
      <c r="B235" t="s">
        <v>486</v>
      </c>
      <c r="C235" t="s">
        <v>742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28.568979801731299</v>
      </c>
    </row>
    <row r="236" spans="1:12" x14ac:dyDescent="0.25">
      <c r="A236" t="s">
        <v>232</v>
      </c>
      <c r="B236" t="s">
        <v>487</v>
      </c>
      <c r="C236" t="s">
        <v>743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28.568979801731299</v>
      </c>
    </row>
    <row r="237" spans="1:12" x14ac:dyDescent="0.25">
      <c r="A237" t="s">
        <v>233</v>
      </c>
      <c r="B237" t="s">
        <v>488</v>
      </c>
      <c r="C237" t="s">
        <v>744</v>
      </c>
      <c r="D237">
        <v>0</v>
      </c>
      <c r="E237">
        <v>0</v>
      </c>
      <c r="F237">
        <v>25.4349374300539</v>
      </c>
      <c r="G237">
        <v>0</v>
      </c>
      <c r="H237">
        <v>0</v>
      </c>
      <c r="I237">
        <v>19.5963158926122</v>
      </c>
      <c r="J237">
        <v>0</v>
      </c>
      <c r="K237">
        <v>0</v>
      </c>
      <c r="L237">
        <v>0</v>
      </c>
    </row>
    <row r="238" spans="1:12" x14ac:dyDescent="0.25">
      <c r="A238" t="s">
        <v>234</v>
      </c>
      <c r="B238" t="s">
        <v>489</v>
      </c>
      <c r="C238" t="s">
        <v>745</v>
      </c>
      <c r="D238">
        <v>57.002793136863701</v>
      </c>
      <c r="E238">
        <v>23.226645607841299</v>
      </c>
      <c r="F238">
        <v>12.717468715027</v>
      </c>
      <c r="G238">
        <v>0</v>
      </c>
      <c r="H238">
        <v>23.966446974236099</v>
      </c>
      <c r="I238">
        <v>19.5963158926122</v>
      </c>
      <c r="J238">
        <v>36.678403755868501</v>
      </c>
      <c r="K238">
        <v>126.363674655659</v>
      </c>
      <c r="L238">
        <v>0</v>
      </c>
    </row>
    <row r="239" spans="1:12" x14ac:dyDescent="0.25">
      <c r="A239" t="s">
        <v>235</v>
      </c>
      <c r="B239" t="s">
        <v>490</v>
      </c>
      <c r="C239" t="s">
        <v>746</v>
      </c>
      <c r="D239">
        <v>0</v>
      </c>
      <c r="E239">
        <v>0</v>
      </c>
      <c r="F239">
        <v>25.4349374300539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28.568979801731299</v>
      </c>
    </row>
    <row r="240" spans="1:12" x14ac:dyDescent="0.25">
      <c r="A240" t="s">
        <v>236</v>
      </c>
      <c r="B240" t="s">
        <v>491</v>
      </c>
      <c r="C240" t="s">
        <v>747</v>
      </c>
      <c r="D240">
        <v>19.00093104562120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</row>
    <row r="241" spans="1:12" x14ac:dyDescent="0.25">
      <c r="A241" t="s">
        <v>237</v>
      </c>
      <c r="B241" t="s">
        <v>492</v>
      </c>
      <c r="C241" t="s">
        <v>748</v>
      </c>
      <c r="D241">
        <v>0</v>
      </c>
      <c r="E241">
        <v>0</v>
      </c>
      <c r="F241">
        <v>0</v>
      </c>
      <c r="G241">
        <v>58.474402830161097</v>
      </c>
      <c r="H241">
        <v>0</v>
      </c>
      <c r="I241">
        <v>39.1926317852244</v>
      </c>
      <c r="J241">
        <v>0</v>
      </c>
      <c r="K241">
        <v>0</v>
      </c>
      <c r="L241">
        <v>28.568979801731299</v>
      </c>
    </row>
    <row r="242" spans="1:12" x14ac:dyDescent="0.25">
      <c r="A242" t="s">
        <v>238</v>
      </c>
      <c r="B242" t="s">
        <v>493</v>
      </c>
      <c r="C242" t="s">
        <v>749</v>
      </c>
      <c r="D242">
        <v>0</v>
      </c>
      <c r="E242">
        <v>0</v>
      </c>
      <c r="F242">
        <v>0</v>
      </c>
      <c r="G242">
        <v>0</v>
      </c>
      <c r="H242">
        <v>47.932893948472099</v>
      </c>
      <c r="I242">
        <v>0</v>
      </c>
      <c r="J242">
        <v>0</v>
      </c>
      <c r="K242">
        <v>0</v>
      </c>
      <c r="L242">
        <v>0</v>
      </c>
    </row>
    <row r="243" spans="1:12" x14ac:dyDescent="0.25">
      <c r="A243" t="s">
        <v>239</v>
      </c>
      <c r="B243" t="s">
        <v>494</v>
      </c>
      <c r="C243" t="s">
        <v>750</v>
      </c>
      <c r="D243">
        <v>19.000931045621201</v>
      </c>
      <c r="E243">
        <v>23.226645607841299</v>
      </c>
      <c r="F243">
        <v>50.869874860107799</v>
      </c>
      <c r="G243">
        <v>58.474402830161097</v>
      </c>
      <c r="H243">
        <v>95.865787896944298</v>
      </c>
      <c r="I243">
        <v>156.770527140898</v>
      </c>
      <c r="J243">
        <v>36.678403755868501</v>
      </c>
      <c r="K243">
        <v>0</v>
      </c>
      <c r="L243">
        <v>28.568979801731299</v>
      </c>
    </row>
    <row r="244" spans="1:12" x14ac:dyDescent="0.25">
      <c r="A244" t="s">
        <v>240</v>
      </c>
      <c r="B244" t="s">
        <v>495</v>
      </c>
      <c r="C244" t="s">
        <v>75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9.5963158926122</v>
      </c>
      <c r="J244">
        <v>0</v>
      </c>
      <c r="K244">
        <v>0</v>
      </c>
      <c r="L244">
        <v>0</v>
      </c>
    </row>
    <row r="245" spans="1:12" x14ac:dyDescent="0.25">
      <c r="A245" t="s">
        <v>241</v>
      </c>
      <c r="B245" t="s">
        <v>496</v>
      </c>
      <c r="C245" t="s">
        <v>752</v>
      </c>
      <c r="D245">
        <v>0</v>
      </c>
      <c r="E245">
        <v>23.226645607841299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</row>
    <row r="246" spans="1:12" x14ac:dyDescent="0.25">
      <c r="A246" t="s">
        <v>242</v>
      </c>
      <c r="B246" t="s">
        <v>497</v>
      </c>
      <c r="C246" t="s">
        <v>753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9.5963158926122</v>
      </c>
      <c r="J246">
        <v>0</v>
      </c>
      <c r="K246">
        <v>0</v>
      </c>
      <c r="L246">
        <v>0</v>
      </c>
    </row>
    <row r="247" spans="1:12" x14ac:dyDescent="0.25">
      <c r="A247" t="s">
        <v>243</v>
      </c>
      <c r="B247" t="s">
        <v>498</v>
      </c>
      <c r="C247" t="s">
        <v>754</v>
      </c>
      <c r="D247">
        <v>0</v>
      </c>
      <c r="E247">
        <v>0</v>
      </c>
      <c r="F247">
        <v>12.717468715027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</row>
    <row r="248" spans="1:12" x14ac:dyDescent="0.25">
      <c r="A248" t="s">
        <v>244</v>
      </c>
      <c r="B248" t="s">
        <v>499</v>
      </c>
      <c r="C248" t="s">
        <v>755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42.121224885219704</v>
      </c>
      <c r="L248">
        <v>0</v>
      </c>
    </row>
    <row r="249" spans="1:12" x14ac:dyDescent="0.25">
      <c r="A249" t="s">
        <v>245</v>
      </c>
      <c r="B249" t="s">
        <v>500</v>
      </c>
      <c r="C249" t="s">
        <v>756</v>
      </c>
      <c r="D249">
        <v>38.001862091242501</v>
      </c>
      <c r="E249">
        <v>23.226645607841299</v>
      </c>
      <c r="F249">
        <v>12.717468715027</v>
      </c>
      <c r="G249">
        <v>0</v>
      </c>
      <c r="H249">
        <v>23.966446974236099</v>
      </c>
      <c r="I249">
        <v>0</v>
      </c>
      <c r="J249">
        <v>36.678403755868501</v>
      </c>
      <c r="K249">
        <v>42.121224885219704</v>
      </c>
      <c r="L249">
        <v>57.137959603462598</v>
      </c>
    </row>
    <row r="250" spans="1:12" x14ac:dyDescent="0.25">
      <c r="A250" t="s">
        <v>246</v>
      </c>
      <c r="B250" t="s">
        <v>501</v>
      </c>
      <c r="C250" t="s">
        <v>757</v>
      </c>
      <c r="D250">
        <v>0</v>
      </c>
      <c r="E250">
        <v>46.453291215682597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</row>
    <row r="251" spans="1:12" x14ac:dyDescent="0.25">
      <c r="A251" t="s">
        <v>247</v>
      </c>
      <c r="B251" t="s">
        <v>502</v>
      </c>
      <c r="C251" t="s">
        <v>758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28.568979801731299</v>
      </c>
    </row>
    <row r="252" spans="1:12" x14ac:dyDescent="0.25">
      <c r="A252" t="s">
        <v>248</v>
      </c>
      <c r="B252" t="s">
        <v>503</v>
      </c>
      <c r="C252" t="s">
        <v>759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28.568979801731299</v>
      </c>
    </row>
    <row r="253" spans="1:12" x14ac:dyDescent="0.25">
      <c r="A253" t="s">
        <v>249</v>
      </c>
      <c r="B253" t="s">
        <v>504</v>
      </c>
      <c r="C253" t="s">
        <v>760</v>
      </c>
      <c r="D253">
        <v>0</v>
      </c>
      <c r="E253">
        <v>23.226645607841299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</row>
    <row r="254" spans="1:12" x14ac:dyDescent="0.25">
      <c r="A254" t="s">
        <v>250</v>
      </c>
      <c r="B254" t="s">
        <v>505</v>
      </c>
      <c r="C254" t="s">
        <v>761</v>
      </c>
      <c r="D254">
        <v>0</v>
      </c>
      <c r="E254">
        <v>23.226645607841299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</row>
    <row r="255" spans="1:12" x14ac:dyDescent="0.25">
      <c r="A255" t="s">
        <v>251</v>
      </c>
      <c r="B255" t="s">
        <v>506</v>
      </c>
      <c r="C255" t="s">
        <v>762</v>
      </c>
      <c r="D255">
        <v>0</v>
      </c>
      <c r="E255">
        <v>0</v>
      </c>
      <c r="F255">
        <v>0</v>
      </c>
      <c r="G255">
        <v>0</v>
      </c>
      <c r="H255">
        <v>23.966446974236099</v>
      </c>
      <c r="I255">
        <v>0</v>
      </c>
      <c r="J255">
        <v>0</v>
      </c>
      <c r="K255">
        <v>0</v>
      </c>
      <c r="L255">
        <v>0</v>
      </c>
    </row>
    <row r="256" spans="1:12" x14ac:dyDescent="0.25">
      <c r="A256" t="s">
        <v>252</v>
      </c>
      <c r="B256" t="s">
        <v>507</v>
      </c>
      <c r="C256" t="s">
        <v>763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42.121224885219704</v>
      </c>
      <c r="L256">
        <v>0</v>
      </c>
    </row>
    <row r="257" spans="1:12" x14ac:dyDescent="0.25">
      <c r="A257" t="s">
        <v>253</v>
      </c>
      <c r="B257" t="s">
        <v>508</v>
      </c>
      <c r="C257" t="s">
        <v>764</v>
      </c>
      <c r="D257">
        <v>19.00093104562120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</row>
    <row r="258" spans="1:12" x14ac:dyDescent="0.25">
      <c r="A258" t="s">
        <v>254</v>
      </c>
      <c r="B258" t="s">
        <v>509</v>
      </c>
      <c r="C258" t="s">
        <v>765</v>
      </c>
      <c r="D258">
        <v>0</v>
      </c>
      <c r="E258">
        <v>0</v>
      </c>
      <c r="F258">
        <v>12.717468715027</v>
      </c>
      <c r="G258">
        <v>0</v>
      </c>
      <c r="H258">
        <v>23.966446974236099</v>
      </c>
      <c r="I258">
        <v>0</v>
      </c>
      <c r="J258">
        <v>73.356807511737102</v>
      </c>
      <c r="K258">
        <v>42.121224885219704</v>
      </c>
      <c r="L258">
        <v>114.275919206925</v>
      </c>
    </row>
    <row r="264" spans="1:12" x14ac:dyDescent="0.25">
      <c r="A264" s="1" t="s">
        <v>1116</v>
      </c>
    </row>
    <row r="265" spans="1:12" x14ac:dyDescent="0.25">
      <c r="A265" t="s">
        <v>889</v>
      </c>
      <c r="B265" t="s">
        <v>510</v>
      </c>
      <c r="C265" t="s">
        <v>1114</v>
      </c>
      <c r="D265" t="s">
        <v>767</v>
      </c>
      <c r="E265" t="s">
        <v>768</v>
      </c>
      <c r="F265" t="s">
        <v>769</v>
      </c>
      <c r="G265" t="s">
        <v>770</v>
      </c>
      <c r="H265" t="s">
        <v>771</v>
      </c>
      <c r="I265" t="s">
        <v>772</v>
      </c>
      <c r="J265" t="s">
        <v>773</v>
      </c>
      <c r="K265" t="s">
        <v>774</v>
      </c>
      <c r="L265" t="s">
        <v>775</v>
      </c>
    </row>
    <row r="266" spans="1:12" x14ac:dyDescent="0.25">
      <c r="A266" t="s">
        <v>776</v>
      </c>
      <c r="B266" t="s">
        <v>890</v>
      </c>
      <c r="C266" t="s">
        <v>1003</v>
      </c>
      <c r="D266">
        <v>817.04003496171299</v>
      </c>
      <c r="E266">
        <v>673.57272262739798</v>
      </c>
      <c r="F266">
        <v>928.37521619696804</v>
      </c>
      <c r="G266">
        <v>1608.04607782943</v>
      </c>
      <c r="H266">
        <v>1246.2552426602799</v>
      </c>
      <c r="I266">
        <v>1234.5679012345699</v>
      </c>
      <c r="J266">
        <v>916.96009389671406</v>
      </c>
      <c r="K266">
        <v>968.78817236005204</v>
      </c>
      <c r="L266">
        <v>914.20735365540099</v>
      </c>
    </row>
    <row r="267" spans="1:12" x14ac:dyDescent="0.25">
      <c r="A267" t="s">
        <v>777</v>
      </c>
      <c r="B267" t="s">
        <v>891</v>
      </c>
      <c r="C267" t="s">
        <v>1004</v>
      </c>
      <c r="D267">
        <v>19.000931045621201</v>
      </c>
      <c r="E267">
        <v>0</v>
      </c>
      <c r="F267">
        <v>25.4349374300539</v>
      </c>
      <c r="G267">
        <v>87.711604245241602</v>
      </c>
      <c r="H267">
        <v>95.865787896944298</v>
      </c>
      <c r="I267">
        <v>97.981579463060896</v>
      </c>
      <c r="J267">
        <v>73.356807511737102</v>
      </c>
      <c r="K267">
        <v>252.72734931131799</v>
      </c>
      <c r="L267">
        <v>85.706939405193793</v>
      </c>
    </row>
    <row r="268" spans="1:12" x14ac:dyDescent="0.25">
      <c r="A268" t="s">
        <v>778</v>
      </c>
      <c r="B268" t="s">
        <v>892</v>
      </c>
      <c r="C268" t="s">
        <v>1005</v>
      </c>
      <c r="D268">
        <v>19.000931045621201</v>
      </c>
      <c r="E268">
        <v>0</v>
      </c>
      <c r="F268">
        <v>0</v>
      </c>
      <c r="G268">
        <v>0</v>
      </c>
      <c r="H268">
        <v>23.966446974236099</v>
      </c>
      <c r="I268">
        <v>19.5963158926122</v>
      </c>
      <c r="J268">
        <v>0</v>
      </c>
      <c r="K268">
        <v>0</v>
      </c>
      <c r="L268">
        <v>28.568979801731299</v>
      </c>
    </row>
    <row r="269" spans="1:12" x14ac:dyDescent="0.25">
      <c r="A269" t="s">
        <v>779</v>
      </c>
      <c r="B269" t="s">
        <v>893</v>
      </c>
      <c r="C269" t="s">
        <v>1006</v>
      </c>
      <c r="D269">
        <v>152.00744836497</v>
      </c>
      <c r="E269">
        <v>116.133228039207</v>
      </c>
      <c r="F269">
        <v>89.022281005188702</v>
      </c>
      <c r="G269">
        <v>204.66040990556399</v>
      </c>
      <c r="H269">
        <v>239.66446974236101</v>
      </c>
      <c r="I269">
        <v>176.36684303351001</v>
      </c>
      <c r="J269">
        <v>293.42723004694801</v>
      </c>
      <c r="K269">
        <v>126.363674655659</v>
      </c>
      <c r="L269">
        <v>142.844899008656</v>
      </c>
    </row>
    <row r="270" spans="1:12" x14ac:dyDescent="0.25">
      <c r="A270" t="s">
        <v>780</v>
      </c>
      <c r="B270" t="s">
        <v>894</v>
      </c>
      <c r="C270" t="s">
        <v>1007</v>
      </c>
      <c r="D270">
        <v>171.008379410591</v>
      </c>
      <c r="E270">
        <v>139.359873647048</v>
      </c>
      <c r="F270">
        <v>12.717468715027</v>
      </c>
      <c r="G270">
        <v>146.18600707540301</v>
      </c>
      <c r="H270">
        <v>143.79868184541601</v>
      </c>
      <c r="I270">
        <v>156.770527140898</v>
      </c>
      <c r="J270">
        <v>36.678403755868501</v>
      </c>
      <c r="K270">
        <v>84.242449770439293</v>
      </c>
      <c r="L270">
        <v>142.844899008656</v>
      </c>
    </row>
    <row r="271" spans="1:12" x14ac:dyDescent="0.25">
      <c r="A271" t="s">
        <v>781</v>
      </c>
      <c r="B271" t="s">
        <v>895</v>
      </c>
      <c r="C271" t="s">
        <v>1008</v>
      </c>
      <c r="D271">
        <v>38.001862091242501</v>
      </c>
      <c r="E271">
        <v>23.226645607841299</v>
      </c>
      <c r="F271">
        <v>38.152406145080903</v>
      </c>
      <c r="G271">
        <v>116.94880566032199</v>
      </c>
      <c r="H271">
        <v>23.966446974236099</v>
      </c>
      <c r="I271">
        <v>78.385263570448799</v>
      </c>
      <c r="J271">
        <v>110.035211267606</v>
      </c>
      <c r="K271">
        <v>42.121224885219704</v>
      </c>
      <c r="L271">
        <v>114.275919206925</v>
      </c>
    </row>
    <row r="272" spans="1:12" x14ac:dyDescent="0.25">
      <c r="A272" t="s">
        <v>782</v>
      </c>
      <c r="B272" t="s">
        <v>896</v>
      </c>
      <c r="C272" t="s">
        <v>1009</v>
      </c>
      <c r="D272">
        <v>57.002793136863701</v>
      </c>
      <c r="E272">
        <v>23.226645607841299</v>
      </c>
      <c r="F272">
        <v>50.869874860107799</v>
      </c>
      <c r="G272">
        <v>29.237201415080499</v>
      </c>
      <c r="H272">
        <v>23.966446974236099</v>
      </c>
      <c r="I272">
        <v>39.1926317852244</v>
      </c>
      <c r="J272">
        <v>36.678403755868501</v>
      </c>
      <c r="K272">
        <v>42.121224885219704</v>
      </c>
      <c r="L272">
        <v>57.137959603462598</v>
      </c>
    </row>
    <row r="273" spans="1:12" x14ac:dyDescent="0.25">
      <c r="A273" t="s">
        <v>783</v>
      </c>
      <c r="B273" t="s">
        <v>897</v>
      </c>
      <c r="C273" t="s">
        <v>1010</v>
      </c>
      <c r="D273">
        <v>133.006517319349</v>
      </c>
      <c r="E273">
        <v>255.49310168625499</v>
      </c>
      <c r="F273">
        <v>203.479499440431</v>
      </c>
      <c r="G273">
        <v>204.66040990556399</v>
      </c>
      <c r="H273">
        <v>359.496704613541</v>
      </c>
      <c r="I273">
        <v>195.96315892612199</v>
      </c>
      <c r="J273">
        <v>146.71361502347401</v>
      </c>
      <c r="K273">
        <v>294.84857419653798</v>
      </c>
      <c r="L273">
        <v>171.41387881038801</v>
      </c>
    </row>
    <row r="274" spans="1:12" x14ac:dyDescent="0.25">
      <c r="A274" t="s">
        <v>784</v>
      </c>
      <c r="B274" t="s">
        <v>898</v>
      </c>
      <c r="C274" t="s">
        <v>1011</v>
      </c>
      <c r="D274">
        <v>76.003724182484902</v>
      </c>
      <c r="E274">
        <v>46.453291215682597</v>
      </c>
      <c r="F274">
        <v>178.04456201037701</v>
      </c>
      <c r="G274">
        <v>233.89761132064399</v>
      </c>
      <c r="H274">
        <v>47.932893948472099</v>
      </c>
      <c r="I274">
        <v>195.96315892612199</v>
      </c>
      <c r="J274">
        <v>73.356807511737102</v>
      </c>
      <c r="K274">
        <v>42.121224885219704</v>
      </c>
      <c r="L274">
        <v>171.41387881038801</v>
      </c>
    </row>
    <row r="275" spans="1:12" x14ac:dyDescent="0.25">
      <c r="A275" t="s">
        <v>785</v>
      </c>
      <c r="B275" t="s">
        <v>899</v>
      </c>
      <c r="C275" t="s">
        <v>1012</v>
      </c>
      <c r="D275">
        <v>494.02420718615201</v>
      </c>
      <c r="E275">
        <v>650.34607701955701</v>
      </c>
      <c r="F275">
        <v>597.72102960626705</v>
      </c>
      <c r="G275">
        <v>847.87884103733597</v>
      </c>
      <c r="H275">
        <v>575.19472738166598</v>
      </c>
      <c r="I275">
        <v>391.92631785224398</v>
      </c>
      <c r="J275">
        <v>1247.06572769953</v>
      </c>
      <c r="K275">
        <v>463.333473737416</v>
      </c>
      <c r="L275">
        <v>942.77633345713195</v>
      </c>
    </row>
    <row r="276" spans="1:12" x14ac:dyDescent="0.25">
      <c r="A276" t="s">
        <v>786</v>
      </c>
      <c r="B276" t="s">
        <v>900</v>
      </c>
      <c r="C276" t="s">
        <v>1013</v>
      </c>
      <c r="D276">
        <v>551.02700032301595</v>
      </c>
      <c r="E276">
        <v>371.62632972546101</v>
      </c>
      <c r="F276">
        <v>521.41621731610496</v>
      </c>
      <c r="G276">
        <v>847.87884103733597</v>
      </c>
      <c r="H276">
        <v>838.82564409826205</v>
      </c>
      <c r="I276">
        <v>744.66000391926298</v>
      </c>
      <c r="J276">
        <v>586.85446009389705</v>
      </c>
      <c r="K276">
        <v>968.78817236005204</v>
      </c>
      <c r="L276">
        <v>428.53469702596902</v>
      </c>
    </row>
    <row r="277" spans="1:12" x14ac:dyDescent="0.25">
      <c r="A277" t="s">
        <v>787</v>
      </c>
      <c r="B277" t="s">
        <v>901</v>
      </c>
      <c r="C277" t="s">
        <v>1014</v>
      </c>
      <c r="D277">
        <v>152.00744836497</v>
      </c>
      <c r="E277">
        <v>46.453291215682597</v>
      </c>
      <c r="F277">
        <v>63.587343575134803</v>
      </c>
      <c r="G277">
        <v>175.42320849048301</v>
      </c>
      <c r="H277">
        <v>47.932893948472099</v>
      </c>
      <c r="I277">
        <v>97.981579463060896</v>
      </c>
      <c r="J277">
        <v>73.356807511737102</v>
      </c>
      <c r="K277">
        <v>84.242449770439293</v>
      </c>
      <c r="L277">
        <v>314.25877781904398</v>
      </c>
    </row>
    <row r="278" spans="1:12" x14ac:dyDescent="0.25">
      <c r="A278" t="s">
        <v>788</v>
      </c>
      <c r="B278" t="s">
        <v>902</v>
      </c>
      <c r="C278" t="s">
        <v>1015</v>
      </c>
      <c r="D278">
        <v>76.003724182484902</v>
      </c>
      <c r="E278">
        <v>92.906582431365294</v>
      </c>
      <c r="F278">
        <v>38.152406145080903</v>
      </c>
      <c r="G278">
        <v>29.237201415080499</v>
      </c>
      <c r="H278">
        <v>0</v>
      </c>
      <c r="I278">
        <v>19.5963158926122</v>
      </c>
      <c r="J278">
        <v>0</v>
      </c>
      <c r="K278">
        <v>0</v>
      </c>
      <c r="L278">
        <v>0</v>
      </c>
    </row>
    <row r="279" spans="1:12" x14ac:dyDescent="0.25">
      <c r="A279" t="s">
        <v>789</v>
      </c>
      <c r="B279" t="s">
        <v>903</v>
      </c>
      <c r="C279" t="s">
        <v>1016</v>
      </c>
      <c r="D279">
        <v>171.008379410591</v>
      </c>
      <c r="E279">
        <v>69.679936823523903</v>
      </c>
      <c r="F279">
        <v>25.4349374300539</v>
      </c>
      <c r="G279">
        <v>87.711604245241602</v>
      </c>
      <c r="H279">
        <v>95.865787896944298</v>
      </c>
      <c r="I279">
        <v>137.17421124828499</v>
      </c>
      <c r="J279">
        <v>36.678403755868501</v>
      </c>
      <c r="K279">
        <v>84.242449770439293</v>
      </c>
      <c r="L279">
        <v>57.137959603462598</v>
      </c>
    </row>
    <row r="280" spans="1:12" x14ac:dyDescent="0.25">
      <c r="A280" t="s">
        <v>790</v>
      </c>
      <c r="B280" t="s">
        <v>904</v>
      </c>
      <c r="C280" t="s">
        <v>1017</v>
      </c>
      <c r="D280">
        <v>0</v>
      </c>
      <c r="E280">
        <v>23.226645607841299</v>
      </c>
      <c r="F280">
        <v>50.869874860107799</v>
      </c>
      <c r="G280">
        <v>29.237201415080499</v>
      </c>
      <c r="H280">
        <v>0</v>
      </c>
      <c r="I280">
        <v>19.5963158926122</v>
      </c>
      <c r="J280">
        <v>0</v>
      </c>
      <c r="K280">
        <v>0</v>
      </c>
      <c r="L280">
        <v>0</v>
      </c>
    </row>
    <row r="281" spans="1:12" x14ac:dyDescent="0.25">
      <c r="A281" t="s">
        <v>791</v>
      </c>
      <c r="B281" t="s">
        <v>905</v>
      </c>
      <c r="C281" t="s">
        <v>1018</v>
      </c>
      <c r="D281">
        <v>76.003724182484902</v>
      </c>
      <c r="E281">
        <v>69.679936823523903</v>
      </c>
      <c r="F281">
        <v>38.152406145080903</v>
      </c>
      <c r="G281">
        <v>0</v>
      </c>
      <c r="H281">
        <v>23.966446974236099</v>
      </c>
      <c r="I281">
        <v>0</v>
      </c>
      <c r="J281">
        <v>0</v>
      </c>
      <c r="K281">
        <v>84.242449770439293</v>
      </c>
      <c r="L281">
        <v>114.275919206925</v>
      </c>
    </row>
    <row r="282" spans="1:12" x14ac:dyDescent="0.25">
      <c r="A282" t="s">
        <v>792</v>
      </c>
      <c r="B282" t="s">
        <v>906</v>
      </c>
      <c r="C282" t="s">
        <v>1019</v>
      </c>
      <c r="D282">
        <v>38.001862091242501</v>
      </c>
      <c r="E282">
        <v>46.453291215682597</v>
      </c>
      <c r="F282">
        <v>12.717468715027</v>
      </c>
      <c r="G282">
        <v>29.237201415080499</v>
      </c>
      <c r="H282">
        <v>0</v>
      </c>
      <c r="I282">
        <v>19.5963158926122</v>
      </c>
      <c r="J282">
        <v>0</v>
      </c>
      <c r="K282">
        <v>42.121224885219704</v>
      </c>
      <c r="L282">
        <v>0</v>
      </c>
    </row>
    <row r="283" spans="1:12" x14ac:dyDescent="0.25">
      <c r="A283" t="s">
        <v>793</v>
      </c>
      <c r="B283" t="s">
        <v>907</v>
      </c>
      <c r="C283" t="s">
        <v>1020</v>
      </c>
      <c r="D283">
        <v>0</v>
      </c>
      <c r="E283">
        <v>23.226645607841299</v>
      </c>
      <c r="F283">
        <v>76.304812290161806</v>
      </c>
      <c r="G283">
        <v>0</v>
      </c>
      <c r="H283">
        <v>23.966446974236099</v>
      </c>
      <c r="I283">
        <v>19.5963158926122</v>
      </c>
      <c r="J283">
        <v>0</v>
      </c>
      <c r="K283">
        <v>42.121224885219704</v>
      </c>
      <c r="L283">
        <v>0</v>
      </c>
    </row>
    <row r="284" spans="1:12" x14ac:dyDescent="0.25">
      <c r="A284" t="s">
        <v>794</v>
      </c>
      <c r="B284" t="s">
        <v>908</v>
      </c>
      <c r="C284" t="s">
        <v>1021</v>
      </c>
      <c r="D284">
        <v>399.01955195804601</v>
      </c>
      <c r="E284">
        <v>418.07962094114401</v>
      </c>
      <c r="F284">
        <v>508.69874860107802</v>
      </c>
      <c r="G284">
        <v>526.26962547145001</v>
      </c>
      <c r="H284">
        <v>455.36249251048503</v>
      </c>
      <c r="I284">
        <v>235.15579071134599</v>
      </c>
      <c r="J284">
        <v>403.46244131455398</v>
      </c>
      <c r="K284">
        <v>252.72734931131799</v>
      </c>
      <c r="L284">
        <v>514.24163643116299</v>
      </c>
    </row>
    <row r="285" spans="1:12" x14ac:dyDescent="0.25">
      <c r="A285" t="s">
        <v>795</v>
      </c>
      <c r="B285" t="s">
        <v>909</v>
      </c>
      <c r="C285" t="s">
        <v>1022</v>
      </c>
      <c r="D285">
        <v>285.01396568431898</v>
      </c>
      <c r="E285">
        <v>232.266456078413</v>
      </c>
      <c r="F285">
        <v>267.06684301556601</v>
      </c>
      <c r="G285">
        <v>263.13481273572501</v>
      </c>
      <c r="H285">
        <v>143.79868184541601</v>
      </c>
      <c r="I285">
        <v>156.770527140898</v>
      </c>
      <c r="J285">
        <v>146.71361502347401</v>
      </c>
      <c r="K285">
        <v>252.72734931131799</v>
      </c>
      <c r="L285">
        <v>142.844899008656</v>
      </c>
    </row>
    <row r="286" spans="1:12" x14ac:dyDescent="0.25">
      <c r="A286" t="s">
        <v>796</v>
      </c>
      <c r="B286" t="s">
        <v>910</v>
      </c>
      <c r="C286" t="s">
        <v>1023</v>
      </c>
      <c r="D286">
        <v>114.005586273727</v>
      </c>
      <c r="E286">
        <v>69.679936823523903</v>
      </c>
      <c r="F286">
        <v>89.022281005188702</v>
      </c>
      <c r="G286">
        <v>116.94880566032199</v>
      </c>
      <c r="H286">
        <v>71.899340922708205</v>
      </c>
      <c r="I286">
        <v>78.385263570448799</v>
      </c>
      <c r="J286">
        <v>0</v>
      </c>
      <c r="K286">
        <v>42.121224885219704</v>
      </c>
      <c r="L286">
        <v>0</v>
      </c>
    </row>
    <row r="287" spans="1:12" x14ac:dyDescent="0.25">
      <c r="A287" t="s">
        <v>797</v>
      </c>
      <c r="B287" t="s">
        <v>911</v>
      </c>
      <c r="C287" t="s">
        <v>1024</v>
      </c>
      <c r="D287">
        <v>114.005586273727</v>
      </c>
      <c r="E287">
        <v>92.906582431365294</v>
      </c>
      <c r="F287">
        <v>165.32709329535001</v>
      </c>
      <c r="G287">
        <v>116.94880566032199</v>
      </c>
      <c r="H287">
        <v>191.73157579388899</v>
      </c>
      <c r="I287">
        <v>117.57789535567299</v>
      </c>
      <c r="J287">
        <v>183.392018779343</v>
      </c>
      <c r="K287">
        <v>463.333473737416</v>
      </c>
      <c r="L287">
        <v>171.41387881038801</v>
      </c>
    </row>
    <row r="288" spans="1:12" x14ac:dyDescent="0.25">
      <c r="A288" t="s">
        <v>798</v>
      </c>
      <c r="B288" t="s">
        <v>912</v>
      </c>
      <c r="C288" t="s">
        <v>1025</v>
      </c>
      <c r="D288">
        <v>247.01210359307601</v>
      </c>
      <c r="E288">
        <v>371.62632972546101</v>
      </c>
      <c r="F288">
        <v>470.546342455998</v>
      </c>
      <c r="G288">
        <v>555.50682688653001</v>
      </c>
      <c r="H288">
        <v>407.42959856201298</v>
      </c>
      <c r="I288">
        <v>235.15579071134599</v>
      </c>
      <c r="J288">
        <v>513.49765258215996</v>
      </c>
      <c r="K288">
        <v>1179.3942967861501</v>
      </c>
      <c r="L288">
        <v>371.39673742250699</v>
      </c>
    </row>
    <row r="289" spans="1:12" x14ac:dyDescent="0.25">
      <c r="A289" t="s">
        <v>799</v>
      </c>
      <c r="B289" t="s">
        <v>913</v>
      </c>
      <c r="C289" t="s">
        <v>1026</v>
      </c>
      <c r="D289">
        <v>95.004655228106202</v>
      </c>
      <c r="E289">
        <v>185.81316486273101</v>
      </c>
      <c r="F289">
        <v>101.739749720216</v>
      </c>
      <c r="G289">
        <v>58.474402830161097</v>
      </c>
      <c r="H289">
        <v>167.76512881965201</v>
      </c>
      <c r="I289">
        <v>195.96315892612199</v>
      </c>
      <c r="J289">
        <v>110.035211267606</v>
      </c>
      <c r="K289">
        <v>505.45469862263599</v>
      </c>
      <c r="L289">
        <v>57.137959603462598</v>
      </c>
    </row>
    <row r="290" spans="1:12" x14ac:dyDescent="0.25">
      <c r="A290" t="s">
        <v>800</v>
      </c>
      <c r="B290" t="s">
        <v>914</v>
      </c>
      <c r="C290" t="s">
        <v>1027</v>
      </c>
      <c r="D290">
        <v>1102.0540006460301</v>
      </c>
      <c r="E290">
        <v>1184.5589259999099</v>
      </c>
      <c r="F290">
        <v>445.11140502594401</v>
      </c>
      <c r="G290">
        <v>643.21843113177204</v>
      </c>
      <c r="H290">
        <v>647.09406830437399</v>
      </c>
      <c r="I290">
        <v>627.08210856359005</v>
      </c>
      <c r="J290">
        <v>550.17605633802805</v>
      </c>
      <c r="K290">
        <v>1010.90939724527</v>
      </c>
      <c r="L290">
        <v>285.68979801731302</v>
      </c>
    </row>
    <row r="291" spans="1:12" x14ac:dyDescent="0.25">
      <c r="A291" t="s">
        <v>801</v>
      </c>
      <c r="B291" t="s">
        <v>915</v>
      </c>
      <c r="C291" t="s">
        <v>1028</v>
      </c>
      <c r="D291">
        <v>418.02048300366698</v>
      </c>
      <c r="E291">
        <v>441.30626654898498</v>
      </c>
      <c r="F291">
        <v>254.34937430053901</v>
      </c>
      <c r="G291">
        <v>526.26962547145001</v>
      </c>
      <c r="H291">
        <v>575.19472738166598</v>
      </c>
      <c r="I291">
        <v>391.92631785224398</v>
      </c>
      <c r="J291">
        <v>440.14084507042298</v>
      </c>
      <c r="K291">
        <v>631.81837327829498</v>
      </c>
      <c r="L291">
        <v>314.25877781904398</v>
      </c>
    </row>
    <row r="292" spans="1:12" x14ac:dyDescent="0.25">
      <c r="A292" t="s">
        <v>802</v>
      </c>
      <c r="B292" t="s">
        <v>916</v>
      </c>
      <c r="C292" t="s">
        <v>1029</v>
      </c>
      <c r="D292">
        <v>19.000931045621201</v>
      </c>
      <c r="E292">
        <v>0</v>
      </c>
      <c r="F292">
        <v>0</v>
      </c>
      <c r="G292">
        <v>116.94880566032199</v>
      </c>
      <c r="H292">
        <v>0</v>
      </c>
      <c r="I292">
        <v>0</v>
      </c>
      <c r="J292">
        <v>146.71361502347401</v>
      </c>
      <c r="K292">
        <v>84.242449770439293</v>
      </c>
      <c r="L292">
        <v>0</v>
      </c>
    </row>
    <row r="293" spans="1:12" x14ac:dyDescent="0.25">
      <c r="A293" t="s">
        <v>803</v>
      </c>
      <c r="B293" t="s">
        <v>917</v>
      </c>
      <c r="C293" t="s">
        <v>1030</v>
      </c>
      <c r="D293">
        <v>3553.17410553117</v>
      </c>
      <c r="E293">
        <v>2856.87740976448</v>
      </c>
      <c r="F293">
        <v>3204.80211618679</v>
      </c>
      <c r="G293">
        <v>4736.4266292430502</v>
      </c>
      <c r="H293">
        <v>4002.39664469742</v>
      </c>
      <c r="I293">
        <v>4056.4373897707201</v>
      </c>
      <c r="J293">
        <v>5208.3333333333303</v>
      </c>
      <c r="K293">
        <v>7202.7294553725596</v>
      </c>
      <c r="L293">
        <v>3314.0016570008302</v>
      </c>
    </row>
    <row r="294" spans="1:12" x14ac:dyDescent="0.25">
      <c r="A294" t="s">
        <v>804</v>
      </c>
      <c r="B294" t="s">
        <v>918</v>
      </c>
      <c r="C294" t="s">
        <v>1031</v>
      </c>
      <c r="D294">
        <v>1368.0670352847301</v>
      </c>
      <c r="E294">
        <v>1579.4119013332099</v>
      </c>
      <c r="F294">
        <v>585.00356089124</v>
      </c>
      <c r="G294">
        <v>760.16723679209395</v>
      </c>
      <c r="H294">
        <v>958.657878969443</v>
      </c>
      <c r="I294">
        <v>1900.8426415833801</v>
      </c>
      <c r="J294">
        <v>806.92488262910797</v>
      </c>
      <c r="K294">
        <v>1895.45511983488</v>
      </c>
      <c r="L294">
        <v>657.08653543981904</v>
      </c>
    </row>
    <row r="295" spans="1:12" x14ac:dyDescent="0.25">
      <c r="A295" t="s">
        <v>805</v>
      </c>
      <c r="B295" t="s">
        <v>919</v>
      </c>
      <c r="C295" t="s">
        <v>1032</v>
      </c>
      <c r="D295">
        <v>38.001862091242501</v>
      </c>
      <c r="E295">
        <v>92.906582431365294</v>
      </c>
      <c r="F295">
        <v>63.587343575134803</v>
      </c>
      <c r="G295">
        <v>146.18600707540301</v>
      </c>
      <c r="H295">
        <v>191.73157579388899</v>
      </c>
      <c r="I295">
        <v>58.788947677836603</v>
      </c>
      <c r="J295">
        <v>73.356807511737102</v>
      </c>
      <c r="K295">
        <v>126.363674655659</v>
      </c>
      <c r="L295">
        <v>0</v>
      </c>
    </row>
    <row r="296" spans="1:12" x14ac:dyDescent="0.25">
      <c r="A296" t="s">
        <v>806</v>
      </c>
      <c r="B296" t="s">
        <v>920</v>
      </c>
      <c r="C296" t="s">
        <v>1033</v>
      </c>
      <c r="D296">
        <v>38.001862091242501</v>
      </c>
      <c r="E296">
        <v>23.226645607841299</v>
      </c>
      <c r="F296">
        <v>50.869874860107799</v>
      </c>
      <c r="G296">
        <v>29.237201415080499</v>
      </c>
      <c r="H296">
        <v>47.932893948472099</v>
      </c>
      <c r="I296">
        <v>0</v>
      </c>
      <c r="J296">
        <v>73.356807511737102</v>
      </c>
      <c r="K296">
        <v>0</v>
      </c>
      <c r="L296">
        <v>0</v>
      </c>
    </row>
    <row r="297" spans="1:12" x14ac:dyDescent="0.25">
      <c r="A297" t="s">
        <v>807</v>
      </c>
      <c r="B297" t="s">
        <v>921</v>
      </c>
      <c r="C297" t="s">
        <v>1034</v>
      </c>
      <c r="D297">
        <v>1425.06982842159</v>
      </c>
      <c r="E297">
        <v>1695.54512937242</v>
      </c>
      <c r="F297">
        <v>1551.53118323329</v>
      </c>
      <c r="G297">
        <v>4502.5290179224003</v>
      </c>
      <c r="H297">
        <v>4601.5578190533297</v>
      </c>
      <c r="I297">
        <v>3684.1073878110901</v>
      </c>
      <c r="J297">
        <v>0</v>
      </c>
      <c r="K297">
        <v>0</v>
      </c>
      <c r="L297">
        <v>0</v>
      </c>
    </row>
    <row r="298" spans="1:12" x14ac:dyDescent="0.25">
      <c r="A298" t="s">
        <v>808</v>
      </c>
      <c r="B298" t="s">
        <v>922</v>
      </c>
      <c r="C298" t="s">
        <v>1035</v>
      </c>
      <c r="D298">
        <v>38.001862091242501</v>
      </c>
      <c r="E298">
        <v>46.453291215682597</v>
      </c>
      <c r="F298">
        <v>25.4349374300539</v>
      </c>
      <c r="G298">
        <v>87.711604245241602</v>
      </c>
      <c r="H298">
        <v>71.899340922708205</v>
      </c>
      <c r="I298">
        <v>19.5963158926122</v>
      </c>
      <c r="J298">
        <v>110.035211267606</v>
      </c>
      <c r="K298">
        <v>0</v>
      </c>
      <c r="L298">
        <v>0</v>
      </c>
    </row>
    <row r="299" spans="1:12" x14ac:dyDescent="0.25">
      <c r="A299" t="s">
        <v>809</v>
      </c>
      <c r="B299" t="s">
        <v>923</v>
      </c>
      <c r="C299" t="s">
        <v>1036</v>
      </c>
      <c r="D299">
        <v>266.01303463869698</v>
      </c>
      <c r="E299">
        <v>441.30626654898498</v>
      </c>
      <c r="F299">
        <v>165.32709329535001</v>
      </c>
      <c r="G299">
        <v>175.42320849048301</v>
      </c>
      <c r="H299">
        <v>47.932893948472099</v>
      </c>
      <c r="I299">
        <v>137.17421124828499</v>
      </c>
      <c r="J299">
        <v>293.42723004694801</v>
      </c>
      <c r="K299">
        <v>42.121224885219704</v>
      </c>
      <c r="L299">
        <v>342.827757620775</v>
      </c>
    </row>
    <row r="300" spans="1:12" x14ac:dyDescent="0.25">
      <c r="A300" t="s">
        <v>810</v>
      </c>
      <c r="B300" t="s">
        <v>924</v>
      </c>
      <c r="C300" t="s">
        <v>1037</v>
      </c>
      <c r="D300">
        <v>190.00931045621201</v>
      </c>
      <c r="E300">
        <v>139.359873647048</v>
      </c>
      <c r="F300">
        <v>101.739749720216</v>
      </c>
      <c r="G300">
        <v>58.474402830161097</v>
      </c>
      <c r="H300">
        <v>47.932893948472099</v>
      </c>
      <c r="I300">
        <v>235.15579071134599</v>
      </c>
      <c r="J300">
        <v>220.07042253521101</v>
      </c>
      <c r="K300">
        <v>421.21224885219698</v>
      </c>
      <c r="L300">
        <v>199.982858612119</v>
      </c>
    </row>
    <row r="301" spans="1:12" x14ac:dyDescent="0.25">
      <c r="A301" t="s">
        <v>811</v>
      </c>
      <c r="B301" t="s">
        <v>925</v>
      </c>
      <c r="C301" t="s">
        <v>1038</v>
      </c>
      <c r="D301">
        <v>114.005586273727</v>
      </c>
      <c r="E301">
        <v>116.133228039207</v>
      </c>
      <c r="F301">
        <v>114.45721843524301</v>
      </c>
      <c r="G301">
        <v>58.474402830161097</v>
      </c>
      <c r="H301">
        <v>95.865787896944298</v>
      </c>
      <c r="I301">
        <v>19.5963158926122</v>
      </c>
      <c r="J301">
        <v>110.035211267606</v>
      </c>
      <c r="K301">
        <v>42.121224885219704</v>
      </c>
      <c r="L301">
        <v>114.275919206925</v>
      </c>
    </row>
    <row r="302" spans="1:12" x14ac:dyDescent="0.25">
      <c r="A302" t="s">
        <v>812</v>
      </c>
      <c r="B302" t="s">
        <v>926</v>
      </c>
      <c r="C302" t="s">
        <v>1039</v>
      </c>
      <c r="D302">
        <v>19.000931045621201</v>
      </c>
      <c r="E302">
        <v>23.226645607841299</v>
      </c>
      <c r="F302">
        <v>76.304812290161806</v>
      </c>
      <c r="G302">
        <v>0</v>
      </c>
      <c r="H302">
        <v>47.932893948472099</v>
      </c>
      <c r="I302">
        <v>58.788947677836603</v>
      </c>
      <c r="J302">
        <v>256.74882629107998</v>
      </c>
      <c r="K302">
        <v>126.363674655659</v>
      </c>
      <c r="L302">
        <v>28.568979801731299</v>
      </c>
    </row>
    <row r="303" spans="1:12" x14ac:dyDescent="0.25">
      <c r="A303" t="s">
        <v>813</v>
      </c>
      <c r="B303" t="s">
        <v>927</v>
      </c>
      <c r="C303" t="s">
        <v>1040</v>
      </c>
      <c r="D303">
        <v>0</v>
      </c>
      <c r="E303">
        <v>0</v>
      </c>
      <c r="F303">
        <v>0</v>
      </c>
      <c r="G303">
        <v>146.18600707540301</v>
      </c>
      <c r="H303">
        <v>23.966446974236099</v>
      </c>
      <c r="I303">
        <v>58.788947677836603</v>
      </c>
      <c r="J303">
        <v>146.71361502347401</v>
      </c>
      <c r="K303">
        <v>42.121224885219704</v>
      </c>
      <c r="L303">
        <v>0</v>
      </c>
    </row>
    <row r="304" spans="1:12" x14ac:dyDescent="0.25">
      <c r="A304" t="s">
        <v>814</v>
      </c>
      <c r="B304" t="s">
        <v>928</v>
      </c>
      <c r="C304" t="s">
        <v>1041</v>
      </c>
      <c r="D304">
        <v>19.000931045621201</v>
      </c>
      <c r="E304">
        <v>23.226645607841299</v>
      </c>
      <c r="F304">
        <v>25.4349374300539</v>
      </c>
      <c r="G304">
        <v>0</v>
      </c>
      <c r="H304">
        <v>119.83223487118001</v>
      </c>
      <c r="I304">
        <v>58.788947677836603</v>
      </c>
      <c r="J304">
        <v>0</v>
      </c>
      <c r="K304">
        <v>0</v>
      </c>
      <c r="L304">
        <v>0</v>
      </c>
    </row>
    <row r="305" spans="1:12" x14ac:dyDescent="0.25">
      <c r="A305" t="s">
        <v>815</v>
      </c>
      <c r="B305" t="s">
        <v>929</v>
      </c>
      <c r="C305" t="s">
        <v>1042</v>
      </c>
      <c r="D305">
        <v>133.006517319349</v>
      </c>
      <c r="E305">
        <v>139.359873647048</v>
      </c>
      <c r="F305">
        <v>89.022281005188702</v>
      </c>
      <c r="G305">
        <v>321.60921556588602</v>
      </c>
      <c r="H305">
        <v>167.76512881965201</v>
      </c>
      <c r="I305">
        <v>78.385263570448799</v>
      </c>
      <c r="J305">
        <v>146.71361502347401</v>
      </c>
      <c r="K305">
        <v>84.242449770439293</v>
      </c>
      <c r="L305">
        <v>257.12081821558098</v>
      </c>
    </row>
    <row r="306" spans="1:12" x14ac:dyDescent="0.25">
      <c r="A306" t="s">
        <v>816</v>
      </c>
      <c r="B306" t="s">
        <v>930</v>
      </c>
      <c r="C306" t="s">
        <v>1043</v>
      </c>
      <c r="D306">
        <v>532.02606927739498</v>
      </c>
      <c r="E306">
        <v>371.62632972546101</v>
      </c>
      <c r="F306">
        <v>406.95899888086302</v>
      </c>
      <c r="G306">
        <v>584.74402830161102</v>
      </c>
      <c r="H306">
        <v>527.26183343319406</v>
      </c>
      <c r="I306">
        <v>725.06368802665099</v>
      </c>
      <c r="J306">
        <v>696.889671361502</v>
      </c>
      <c r="K306">
        <v>884.54572258961298</v>
      </c>
      <c r="L306">
        <v>371.39673742250699</v>
      </c>
    </row>
    <row r="307" spans="1:12" x14ac:dyDescent="0.25">
      <c r="A307" t="s">
        <v>817</v>
      </c>
      <c r="B307" t="s">
        <v>931</v>
      </c>
      <c r="C307" t="s">
        <v>1044</v>
      </c>
      <c r="D307">
        <v>38.001862091242501</v>
      </c>
      <c r="E307">
        <v>46.453291215682597</v>
      </c>
      <c r="F307">
        <v>0</v>
      </c>
      <c r="G307">
        <v>0</v>
      </c>
      <c r="H307">
        <v>23.966446974236099</v>
      </c>
      <c r="I307">
        <v>176.36684303351001</v>
      </c>
      <c r="J307">
        <v>0</v>
      </c>
      <c r="K307">
        <v>210.60612442609801</v>
      </c>
      <c r="L307">
        <v>28.568979801731299</v>
      </c>
    </row>
    <row r="308" spans="1:12" x14ac:dyDescent="0.25">
      <c r="A308" t="s">
        <v>818</v>
      </c>
      <c r="B308" t="s">
        <v>932</v>
      </c>
      <c r="C308" t="s">
        <v>1045</v>
      </c>
      <c r="D308">
        <v>76.003724182484902</v>
      </c>
      <c r="E308">
        <v>46.453291215682597</v>
      </c>
      <c r="F308">
        <v>38.152406145080903</v>
      </c>
      <c r="G308">
        <v>29.237201415080499</v>
      </c>
      <c r="H308">
        <v>23.966446974236099</v>
      </c>
      <c r="I308">
        <v>78.385263570448799</v>
      </c>
      <c r="J308">
        <v>36.678403755868501</v>
      </c>
      <c r="K308">
        <v>126.363674655659</v>
      </c>
      <c r="L308">
        <v>0</v>
      </c>
    </row>
    <row r="309" spans="1:12" x14ac:dyDescent="0.25">
      <c r="A309" t="s">
        <v>819</v>
      </c>
      <c r="B309" t="s">
        <v>933</v>
      </c>
      <c r="C309" t="s">
        <v>1046</v>
      </c>
      <c r="D309">
        <v>57.002793136863701</v>
      </c>
      <c r="E309">
        <v>0</v>
      </c>
      <c r="F309">
        <v>38.152406145080903</v>
      </c>
      <c r="G309">
        <v>0</v>
      </c>
      <c r="H309">
        <v>71.899340922708205</v>
      </c>
      <c r="I309">
        <v>0</v>
      </c>
      <c r="J309">
        <v>0</v>
      </c>
      <c r="K309">
        <v>42.121224885219704</v>
      </c>
      <c r="L309">
        <v>0</v>
      </c>
    </row>
    <row r="310" spans="1:12" x14ac:dyDescent="0.25">
      <c r="A310" t="s">
        <v>820</v>
      </c>
      <c r="B310" t="s">
        <v>934</v>
      </c>
      <c r="C310" t="s">
        <v>1047</v>
      </c>
      <c r="D310">
        <v>95.004655228106202</v>
      </c>
      <c r="E310">
        <v>116.133228039207</v>
      </c>
      <c r="F310">
        <v>38.152406145080903</v>
      </c>
      <c r="G310">
        <v>0</v>
      </c>
      <c r="H310">
        <v>71.899340922708205</v>
      </c>
      <c r="I310">
        <v>39.1926317852244</v>
      </c>
      <c r="J310">
        <v>110.035211267606</v>
      </c>
      <c r="K310">
        <v>42.121224885219704</v>
      </c>
      <c r="L310">
        <v>0</v>
      </c>
    </row>
    <row r="311" spans="1:12" x14ac:dyDescent="0.25">
      <c r="A311" t="s">
        <v>821</v>
      </c>
      <c r="B311" t="s">
        <v>935</v>
      </c>
      <c r="C311" t="s">
        <v>1048</v>
      </c>
      <c r="D311">
        <v>551.02700032301595</v>
      </c>
      <c r="E311">
        <v>325.173038509778</v>
      </c>
      <c r="F311">
        <v>356.08912402075498</v>
      </c>
      <c r="G311">
        <v>438.55802122620798</v>
      </c>
      <c r="H311">
        <v>599.16117435590195</v>
      </c>
      <c r="I311">
        <v>372.330001959632</v>
      </c>
      <c r="J311">
        <v>183.392018779343</v>
      </c>
      <c r="K311">
        <v>294.84857419653798</v>
      </c>
      <c r="L311">
        <v>314.25877781904398</v>
      </c>
    </row>
    <row r="312" spans="1:12" x14ac:dyDescent="0.25">
      <c r="A312" t="s">
        <v>822</v>
      </c>
      <c r="B312" t="s">
        <v>936</v>
      </c>
      <c r="C312" t="s">
        <v>1049</v>
      </c>
      <c r="D312">
        <v>152.00744836497</v>
      </c>
      <c r="E312">
        <v>139.359873647048</v>
      </c>
      <c r="F312">
        <v>152.60962458032401</v>
      </c>
      <c r="G312">
        <v>116.94880566032199</v>
      </c>
      <c r="H312">
        <v>167.76512881965201</v>
      </c>
      <c r="I312">
        <v>156.770527140898</v>
      </c>
      <c r="J312">
        <v>146.71361502347401</v>
      </c>
      <c r="K312">
        <v>126.363674655659</v>
      </c>
      <c r="L312">
        <v>28.568979801731299</v>
      </c>
    </row>
    <row r="313" spans="1:12" x14ac:dyDescent="0.25">
      <c r="A313" t="s">
        <v>823</v>
      </c>
      <c r="B313" t="s">
        <v>937</v>
      </c>
      <c r="C313" t="s">
        <v>1050</v>
      </c>
      <c r="D313">
        <v>38.001862091242501</v>
      </c>
      <c r="E313">
        <v>46.453291215682597</v>
      </c>
      <c r="F313">
        <v>0</v>
      </c>
      <c r="G313">
        <v>29.237201415080499</v>
      </c>
      <c r="H313">
        <v>23.966446974236099</v>
      </c>
      <c r="I313">
        <v>39.1926317852244</v>
      </c>
      <c r="J313">
        <v>0</v>
      </c>
      <c r="K313">
        <v>0</v>
      </c>
      <c r="L313">
        <v>85.706939405193793</v>
      </c>
    </row>
    <row r="314" spans="1:12" x14ac:dyDescent="0.25">
      <c r="A314" t="s">
        <v>824</v>
      </c>
      <c r="B314" t="s">
        <v>938</v>
      </c>
      <c r="C314" t="s">
        <v>1051</v>
      </c>
      <c r="D314">
        <v>95.004655228106202</v>
      </c>
      <c r="E314">
        <v>139.359873647048</v>
      </c>
      <c r="F314">
        <v>127.17468715027</v>
      </c>
      <c r="G314">
        <v>58.474402830161097</v>
      </c>
      <c r="H314">
        <v>71.899340922708205</v>
      </c>
      <c r="I314">
        <v>156.770527140898</v>
      </c>
      <c r="J314">
        <v>146.71361502347401</v>
      </c>
      <c r="K314">
        <v>294.84857419653798</v>
      </c>
      <c r="L314">
        <v>85.706939405193793</v>
      </c>
    </row>
    <row r="315" spans="1:12" x14ac:dyDescent="0.25">
      <c r="A315" t="s">
        <v>825</v>
      </c>
      <c r="B315" t="s">
        <v>939</v>
      </c>
      <c r="C315" t="s">
        <v>1052</v>
      </c>
      <c r="D315">
        <v>3154.1545535731302</v>
      </c>
      <c r="E315">
        <v>2717.5175361174302</v>
      </c>
      <c r="F315">
        <v>3064.9099603215</v>
      </c>
      <c r="G315">
        <v>2397.4505160366102</v>
      </c>
      <c r="H315">
        <v>2085.0808867585401</v>
      </c>
      <c r="I315">
        <v>1665.6868508720399</v>
      </c>
      <c r="J315">
        <v>1907.27699530516</v>
      </c>
      <c r="K315">
        <v>1053.03062213049</v>
      </c>
      <c r="L315">
        <v>1914.121646716</v>
      </c>
    </row>
    <row r="316" spans="1:12" x14ac:dyDescent="0.25">
      <c r="A316" t="s">
        <v>826</v>
      </c>
      <c r="B316" t="s">
        <v>940</v>
      </c>
      <c r="C316" t="s">
        <v>1053</v>
      </c>
      <c r="D316">
        <v>17822.8733207927</v>
      </c>
      <c r="E316">
        <v>16281.8785710968</v>
      </c>
      <c r="F316">
        <v>20055.448163597499</v>
      </c>
      <c r="G316">
        <v>23594.421541970001</v>
      </c>
      <c r="H316">
        <v>29023.367285799901</v>
      </c>
      <c r="I316">
        <v>23162.845385067601</v>
      </c>
      <c r="J316">
        <v>17935.7394366197</v>
      </c>
      <c r="K316">
        <v>20639.400193757599</v>
      </c>
      <c r="L316">
        <v>21855.269548324399</v>
      </c>
    </row>
    <row r="317" spans="1:12" x14ac:dyDescent="0.25">
      <c r="A317" t="s">
        <v>827</v>
      </c>
      <c r="B317" t="s">
        <v>941</v>
      </c>
      <c r="C317" t="s">
        <v>1054</v>
      </c>
      <c r="D317">
        <v>114.005586273727</v>
      </c>
      <c r="E317">
        <v>139.359873647048</v>
      </c>
      <c r="F317">
        <v>38.152406145080903</v>
      </c>
      <c r="G317">
        <v>0</v>
      </c>
      <c r="H317">
        <v>71.899340922708205</v>
      </c>
      <c r="I317">
        <v>78.385263570448799</v>
      </c>
      <c r="J317">
        <v>220.07042253521101</v>
      </c>
      <c r="K317">
        <v>168.48489954087901</v>
      </c>
      <c r="L317">
        <v>0</v>
      </c>
    </row>
    <row r="318" spans="1:12" x14ac:dyDescent="0.25">
      <c r="A318" t="s">
        <v>828</v>
      </c>
      <c r="B318" t="s">
        <v>942</v>
      </c>
      <c r="C318" t="s">
        <v>1055</v>
      </c>
      <c r="D318">
        <v>2451.1201048851399</v>
      </c>
      <c r="E318">
        <v>2229.7579783527699</v>
      </c>
      <c r="F318">
        <v>1958.49018211415</v>
      </c>
      <c r="G318">
        <v>3362.2781627342601</v>
      </c>
      <c r="H318">
        <v>3091.67165967645</v>
      </c>
      <c r="I318">
        <v>2959.0436997844399</v>
      </c>
      <c r="J318">
        <v>3301.0563380281701</v>
      </c>
      <c r="K318">
        <v>3664.54656501411</v>
      </c>
      <c r="L318">
        <v>1799.84572750907</v>
      </c>
    </row>
    <row r="319" spans="1:12" x14ac:dyDescent="0.25">
      <c r="A319" t="s">
        <v>829</v>
      </c>
      <c r="B319" t="s">
        <v>943</v>
      </c>
      <c r="C319" t="s">
        <v>1056</v>
      </c>
      <c r="D319">
        <v>38.001862091242501</v>
      </c>
      <c r="E319">
        <v>46.453291215682597</v>
      </c>
      <c r="F319">
        <v>12.717468715027</v>
      </c>
      <c r="G319">
        <v>58.474402830161097</v>
      </c>
      <c r="H319">
        <v>71.899340922708205</v>
      </c>
      <c r="I319">
        <v>97.981579463060896</v>
      </c>
      <c r="J319">
        <v>0</v>
      </c>
      <c r="K319">
        <v>0</v>
      </c>
      <c r="L319">
        <v>0</v>
      </c>
    </row>
    <row r="320" spans="1:12" x14ac:dyDescent="0.25">
      <c r="A320" t="s">
        <v>830</v>
      </c>
      <c r="B320" t="s">
        <v>944</v>
      </c>
      <c r="C320" t="s">
        <v>1057</v>
      </c>
      <c r="D320">
        <v>2964.14524311691</v>
      </c>
      <c r="E320">
        <v>2276.21126956845</v>
      </c>
      <c r="F320">
        <v>3103.06236646658</v>
      </c>
      <c r="G320">
        <v>2046.6040990556401</v>
      </c>
      <c r="H320">
        <v>2133.01378070701</v>
      </c>
      <c r="I320">
        <v>2233.9800117577902</v>
      </c>
      <c r="J320">
        <v>3484.4483568075102</v>
      </c>
      <c r="K320">
        <v>2780.0008424245002</v>
      </c>
      <c r="L320">
        <v>3713.9673742250702</v>
      </c>
    </row>
    <row r="321" spans="1:12" x14ac:dyDescent="0.25">
      <c r="A321" t="s">
        <v>831</v>
      </c>
      <c r="B321" t="s">
        <v>945</v>
      </c>
      <c r="C321" t="s">
        <v>1058</v>
      </c>
      <c r="D321">
        <v>57.002793136863701</v>
      </c>
      <c r="E321">
        <v>23.226645607841299</v>
      </c>
      <c r="F321">
        <v>38.152406145080903</v>
      </c>
      <c r="G321">
        <v>0</v>
      </c>
      <c r="H321">
        <v>47.932893948472099</v>
      </c>
      <c r="I321">
        <v>58.788947677836603</v>
      </c>
      <c r="J321">
        <v>256.74882629107998</v>
      </c>
      <c r="K321">
        <v>0</v>
      </c>
      <c r="L321">
        <v>28.568979801731299</v>
      </c>
    </row>
    <row r="322" spans="1:12" x14ac:dyDescent="0.25">
      <c r="A322" t="s">
        <v>832</v>
      </c>
      <c r="B322" t="s">
        <v>946</v>
      </c>
      <c r="C322" t="s">
        <v>1059</v>
      </c>
      <c r="D322">
        <v>133.006517319349</v>
      </c>
      <c r="E322">
        <v>92.906582431365294</v>
      </c>
      <c r="F322">
        <v>38.152406145080903</v>
      </c>
      <c r="G322">
        <v>29.237201415080499</v>
      </c>
      <c r="H322">
        <v>71.899340922708205</v>
      </c>
      <c r="I322">
        <v>78.385263570448799</v>
      </c>
      <c r="J322">
        <v>0</v>
      </c>
      <c r="K322">
        <v>42.121224885219704</v>
      </c>
      <c r="L322">
        <v>0</v>
      </c>
    </row>
    <row r="323" spans="1:12" x14ac:dyDescent="0.25">
      <c r="A323" t="s">
        <v>833</v>
      </c>
      <c r="B323" t="s">
        <v>947</v>
      </c>
      <c r="C323" t="s">
        <v>1060</v>
      </c>
      <c r="D323">
        <v>209.010241501834</v>
      </c>
      <c r="E323">
        <v>69.679936823523903</v>
      </c>
      <c r="F323">
        <v>25.4349374300539</v>
      </c>
      <c r="G323">
        <v>204.66040990556399</v>
      </c>
      <c r="H323">
        <v>191.73157579388899</v>
      </c>
      <c r="I323">
        <v>215.559474818734</v>
      </c>
      <c r="J323">
        <v>330.10563380281701</v>
      </c>
      <c r="K323">
        <v>210.60612442609801</v>
      </c>
      <c r="L323">
        <v>171.41387881038801</v>
      </c>
    </row>
    <row r="324" spans="1:12" x14ac:dyDescent="0.25">
      <c r="A324" t="s">
        <v>834</v>
      </c>
      <c r="B324" t="s">
        <v>948</v>
      </c>
      <c r="C324" t="s">
        <v>1061</v>
      </c>
      <c r="D324">
        <v>38.001862091242501</v>
      </c>
      <c r="E324">
        <v>0</v>
      </c>
      <c r="F324">
        <v>38.152406145080903</v>
      </c>
      <c r="G324">
        <v>29.237201415080499</v>
      </c>
      <c r="H324">
        <v>0</v>
      </c>
      <c r="I324">
        <v>19.5963158926122</v>
      </c>
      <c r="J324">
        <v>0</v>
      </c>
      <c r="K324">
        <v>126.363674655659</v>
      </c>
      <c r="L324">
        <v>57.137959603462598</v>
      </c>
    </row>
    <row r="325" spans="1:12" x14ac:dyDescent="0.25">
      <c r="A325" t="s">
        <v>835</v>
      </c>
      <c r="B325" t="s">
        <v>949</v>
      </c>
      <c r="C325" t="s">
        <v>1062</v>
      </c>
      <c r="D325">
        <v>456.02234509491001</v>
      </c>
      <c r="E325">
        <v>418.07962094114401</v>
      </c>
      <c r="F325">
        <v>394.24153016583602</v>
      </c>
      <c r="G325">
        <v>233.89761132064399</v>
      </c>
      <c r="H325">
        <v>455.36249251048503</v>
      </c>
      <c r="I325">
        <v>509.50421320791702</v>
      </c>
      <c r="J325">
        <v>513.49765258215996</v>
      </c>
      <c r="K325">
        <v>294.84857419653798</v>
      </c>
      <c r="L325">
        <v>257.12081821558098</v>
      </c>
    </row>
    <row r="326" spans="1:12" x14ac:dyDescent="0.25">
      <c r="A326" t="s">
        <v>836</v>
      </c>
      <c r="B326" t="s">
        <v>950</v>
      </c>
      <c r="C326" t="s">
        <v>1063</v>
      </c>
      <c r="D326">
        <v>209.010241501834</v>
      </c>
      <c r="E326">
        <v>185.81316486273101</v>
      </c>
      <c r="F326">
        <v>216.19696815545799</v>
      </c>
      <c r="G326">
        <v>116.94880566032199</v>
      </c>
      <c r="H326">
        <v>167.76512881965201</v>
      </c>
      <c r="I326">
        <v>274.348422496571</v>
      </c>
      <c r="J326">
        <v>293.42723004694801</v>
      </c>
      <c r="K326">
        <v>505.45469862263599</v>
      </c>
      <c r="L326">
        <v>199.982858612119</v>
      </c>
    </row>
    <row r="327" spans="1:12" x14ac:dyDescent="0.25">
      <c r="A327" t="s">
        <v>837</v>
      </c>
      <c r="B327" t="s">
        <v>951</v>
      </c>
      <c r="C327" t="s">
        <v>1064</v>
      </c>
      <c r="D327">
        <v>95.004655228106202</v>
      </c>
      <c r="E327">
        <v>69.679936823523903</v>
      </c>
      <c r="F327">
        <v>25.4349374300539</v>
      </c>
      <c r="G327">
        <v>87.711604245241602</v>
      </c>
      <c r="H327">
        <v>23.966446974236099</v>
      </c>
      <c r="I327">
        <v>97.981579463060896</v>
      </c>
      <c r="J327">
        <v>0</v>
      </c>
      <c r="K327">
        <v>42.121224885219704</v>
      </c>
      <c r="L327">
        <v>85.706939405193793</v>
      </c>
    </row>
    <row r="328" spans="1:12" x14ac:dyDescent="0.25">
      <c r="A328" t="s">
        <v>838</v>
      </c>
      <c r="B328" t="s">
        <v>952</v>
      </c>
      <c r="C328" t="s">
        <v>1065</v>
      </c>
      <c r="D328">
        <v>19.000931045621201</v>
      </c>
      <c r="E328">
        <v>23.226645607841299</v>
      </c>
      <c r="F328">
        <v>12.717468715027</v>
      </c>
      <c r="G328">
        <v>29.237201415080499</v>
      </c>
      <c r="H328">
        <v>71.899340922708205</v>
      </c>
      <c r="I328">
        <v>39.1926317852244</v>
      </c>
      <c r="J328">
        <v>36.678403755868501</v>
      </c>
      <c r="K328">
        <v>0</v>
      </c>
      <c r="L328">
        <v>28.568979801731299</v>
      </c>
    </row>
    <row r="329" spans="1:12" x14ac:dyDescent="0.25">
      <c r="A329" t="s">
        <v>839</v>
      </c>
      <c r="B329" t="s">
        <v>953</v>
      </c>
      <c r="C329" t="s">
        <v>1066</v>
      </c>
      <c r="D329">
        <v>323.01582777556098</v>
      </c>
      <c r="E329">
        <v>487.75955776466799</v>
      </c>
      <c r="F329">
        <v>190.762030725404</v>
      </c>
      <c r="G329">
        <v>204.66040990556399</v>
      </c>
      <c r="H329">
        <v>263.63091671659703</v>
      </c>
      <c r="I329">
        <v>97.981579463060896</v>
      </c>
      <c r="J329">
        <v>256.74882629107998</v>
      </c>
      <c r="K329">
        <v>294.84857419653798</v>
      </c>
      <c r="L329">
        <v>171.41387881038801</v>
      </c>
    </row>
    <row r="330" spans="1:12" x14ac:dyDescent="0.25">
      <c r="A330" t="s">
        <v>840</v>
      </c>
      <c r="B330" t="s">
        <v>954</v>
      </c>
      <c r="C330" t="s">
        <v>1067</v>
      </c>
      <c r="D330">
        <v>874.04282809857705</v>
      </c>
      <c r="E330">
        <v>998.74576113717706</v>
      </c>
      <c r="F330">
        <v>661.30837318140198</v>
      </c>
      <c r="G330">
        <v>497.032424056369</v>
      </c>
      <c r="H330">
        <v>910.72498502097096</v>
      </c>
      <c r="I330">
        <v>1038.6047423084501</v>
      </c>
      <c r="J330">
        <v>2164.0258215962399</v>
      </c>
      <c r="K330">
        <v>2653.6371677688398</v>
      </c>
      <c r="L330">
        <v>1599.86286889695</v>
      </c>
    </row>
    <row r="331" spans="1:12" x14ac:dyDescent="0.25">
      <c r="A331" t="s">
        <v>841</v>
      </c>
      <c r="B331" t="s">
        <v>955</v>
      </c>
      <c r="C331" t="s">
        <v>1068</v>
      </c>
      <c r="D331">
        <v>57.002793136863701</v>
      </c>
      <c r="E331">
        <v>0</v>
      </c>
      <c r="F331">
        <v>76.304812290161806</v>
      </c>
      <c r="G331">
        <v>0</v>
      </c>
      <c r="H331">
        <v>47.932893948472099</v>
      </c>
      <c r="I331">
        <v>39.1926317852244</v>
      </c>
      <c r="J331">
        <v>0</v>
      </c>
      <c r="K331">
        <v>42.121224885219704</v>
      </c>
      <c r="L331">
        <v>0</v>
      </c>
    </row>
    <row r="332" spans="1:12" x14ac:dyDescent="0.25">
      <c r="A332" t="s">
        <v>842</v>
      </c>
      <c r="B332" t="s">
        <v>956</v>
      </c>
      <c r="C332" t="s">
        <v>1069</v>
      </c>
      <c r="D332">
        <v>152.00744836497</v>
      </c>
      <c r="E332">
        <v>185.81316486273101</v>
      </c>
      <c r="F332">
        <v>114.45721843524301</v>
      </c>
      <c r="G332">
        <v>175.42320849048301</v>
      </c>
      <c r="H332">
        <v>95.865787896944298</v>
      </c>
      <c r="I332">
        <v>58.788947677836603</v>
      </c>
      <c r="J332">
        <v>146.71361502347401</v>
      </c>
      <c r="K332">
        <v>210.60612442609801</v>
      </c>
      <c r="L332">
        <v>28.568979801731299</v>
      </c>
    </row>
    <row r="333" spans="1:12" x14ac:dyDescent="0.25">
      <c r="A333" t="s">
        <v>843</v>
      </c>
      <c r="B333" t="s">
        <v>957</v>
      </c>
      <c r="C333" t="s">
        <v>1070</v>
      </c>
      <c r="D333">
        <v>114.005586273727</v>
      </c>
      <c r="E333">
        <v>185.81316486273101</v>
      </c>
      <c r="F333">
        <v>89.022281005188702</v>
      </c>
      <c r="G333">
        <v>263.13481273572501</v>
      </c>
      <c r="H333">
        <v>191.73157579388899</v>
      </c>
      <c r="I333">
        <v>117.57789535567299</v>
      </c>
      <c r="J333">
        <v>220.07042253521101</v>
      </c>
      <c r="K333">
        <v>210.60612442609801</v>
      </c>
      <c r="L333">
        <v>199.982858612119</v>
      </c>
    </row>
    <row r="334" spans="1:12" x14ac:dyDescent="0.25">
      <c r="A334" t="s">
        <v>844</v>
      </c>
      <c r="B334" t="s">
        <v>958</v>
      </c>
      <c r="C334" t="s">
        <v>1071</v>
      </c>
      <c r="D334">
        <v>76.003724182484902</v>
      </c>
      <c r="E334">
        <v>139.359873647048</v>
      </c>
      <c r="F334">
        <v>190.762030725404</v>
      </c>
      <c r="G334">
        <v>233.89761132064399</v>
      </c>
      <c r="H334">
        <v>95.865787896944298</v>
      </c>
      <c r="I334">
        <v>176.36684303351001</v>
      </c>
      <c r="J334">
        <v>0</v>
      </c>
      <c r="K334">
        <v>84.242449770439293</v>
      </c>
      <c r="L334">
        <v>142.844899008656</v>
      </c>
    </row>
    <row r="335" spans="1:12" x14ac:dyDescent="0.25">
      <c r="A335" t="s">
        <v>845</v>
      </c>
      <c r="B335" t="s">
        <v>959</v>
      </c>
      <c r="C335" t="s">
        <v>1072</v>
      </c>
      <c r="D335">
        <v>361.01768986680298</v>
      </c>
      <c r="E335">
        <v>348.39968411761998</v>
      </c>
      <c r="F335">
        <v>241.63190558551199</v>
      </c>
      <c r="G335">
        <v>146.18600707540301</v>
      </c>
      <c r="H335">
        <v>455.36249251048503</v>
      </c>
      <c r="I335">
        <v>156.770527140898</v>
      </c>
      <c r="J335">
        <v>403.46244131455398</v>
      </c>
      <c r="K335">
        <v>463.333473737416</v>
      </c>
      <c r="L335">
        <v>199.982858612119</v>
      </c>
    </row>
    <row r="336" spans="1:12" x14ac:dyDescent="0.25">
      <c r="A336" t="s">
        <v>846</v>
      </c>
      <c r="B336" t="s">
        <v>960</v>
      </c>
      <c r="C336" t="s">
        <v>1073</v>
      </c>
      <c r="D336">
        <v>171.008379410591</v>
      </c>
      <c r="E336">
        <v>116.133228039207</v>
      </c>
      <c r="F336">
        <v>38.152406145080903</v>
      </c>
      <c r="G336">
        <v>263.13481273572501</v>
      </c>
      <c r="H336">
        <v>311.56381066506901</v>
      </c>
      <c r="I336">
        <v>176.36684303351001</v>
      </c>
      <c r="J336">
        <v>110.035211267606</v>
      </c>
      <c r="K336">
        <v>210.60612442609801</v>
      </c>
      <c r="L336">
        <v>228.55183841384999</v>
      </c>
    </row>
    <row r="337" spans="1:12" x14ac:dyDescent="0.25">
      <c r="A337" t="s">
        <v>847</v>
      </c>
      <c r="B337" t="s">
        <v>961</v>
      </c>
      <c r="C337" t="s">
        <v>1074</v>
      </c>
      <c r="D337">
        <v>931.04562123544099</v>
      </c>
      <c r="E337">
        <v>905.83917870581104</v>
      </c>
      <c r="F337">
        <v>1093.70230949232</v>
      </c>
      <c r="G337">
        <v>1198.7252580183001</v>
      </c>
      <c r="H337">
        <v>1198.3223487118</v>
      </c>
      <c r="I337">
        <v>1587.30158730159</v>
      </c>
      <c r="J337">
        <v>440.14084507042298</v>
      </c>
      <c r="K337">
        <v>547.57592350785603</v>
      </c>
      <c r="L337">
        <v>742.79347484501295</v>
      </c>
    </row>
    <row r="338" spans="1:12" x14ac:dyDescent="0.25">
      <c r="A338" t="s">
        <v>848</v>
      </c>
      <c r="B338" t="s">
        <v>962</v>
      </c>
      <c r="C338" t="s">
        <v>1075</v>
      </c>
      <c r="D338">
        <v>133.006517319349</v>
      </c>
      <c r="E338">
        <v>139.359873647048</v>
      </c>
      <c r="F338">
        <v>114.45721843524301</v>
      </c>
      <c r="G338">
        <v>263.13481273572501</v>
      </c>
      <c r="H338">
        <v>119.83223487118001</v>
      </c>
      <c r="I338">
        <v>137.17421124828499</v>
      </c>
      <c r="J338">
        <v>256.74882629107998</v>
      </c>
      <c r="K338">
        <v>168.48489954087901</v>
      </c>
      <c r="L338">
        <v>228.55183841384999</v>
      </c>
    </row>
    <row r="339" spans="1:12" x14ac:dyDescent="0.25">
      <c r="A339" t="s">
        <v>849</v>
      </c>
      <c r="B339" t="s">
        <v>963</v>
      </c>
      <c r="C339" t="s">
        <v>1076</v>
      </c>
      <c r="D339">
        <v>19.000931045621201</v>
      </c>
      <c r="E339">
        <v>0</v>
      </c>
      <c r="F339">
        <v>12.717468715027</v>
      </c>
      <c r="G339">
        <v>87.711604245241602</v>
      </c>
      <c r="H339">
        <v>119.83223487118001</v>
      </c>
      <c r="I339">
        <v>0</v>
      </c>
      <c r="J339">
        <v>0</v>
      </c>
      <c r="K339">
        <v>0</v>
      </c>
      <c r="L339">
        <v>0</v>
      </c>
    </row>
    <row r="340" spans="1:12" x14ac:dyDescent="0.25">
      <c r="A340" t="s">
        <v>850</v>
      </c>
      <c r="B340" t="s">
        <v>964</v>
      </c>
      <c r="C340" t="s">
        <v>1077</v>
      </c>
      <c r="D340">
        <v>171.008379410591</v>
      </c>
      <c r="E340">
        <v>232.266456078413</v>
      </c>
      <c r="F340">
        <v>178.04456201037701</v>
      </c>
      <c r="G340">
        <v>380.08361839604697</v>
      </c>
      <c r="H340">
        <v>431.39604553624901</v>
      </c>
      <c r="I340">
        <v>274.348422496571</v>
      </c>
      <c r="J340">
        <v>183.392018779343</v>
      </c>
      <c r="K340">
        <v>168.48489954087901</v>
      </c>
      <c r="L340">
        <v>114.275919206925</v>
      </c>
    </row>
    <row r="341" spans="1:12" x14ac:dyDescent="0.25">
      <c r="A341" t="s">
        <v>851</v>
      </c>
      <c r="B341" t="s">
        <v>965</v>
      </c>
      <c r="C341" t="s">
        <v>1078</v>
      </c>
      <c r="D341">
        <v>57.002793136863701</v>
      </c>
      <c r="E341">
        <v>185.81316486273101</v>
      </c>
      <c r="F341">
        <v>76.304812290161806</v>
      </c>
      <c r="G341">
        <v>0</v>
      </c>
      <c r="H341">
        <v>143.79868184541601</v>
      </c>
      <c r="I341">
        <v>19.5963158926122</v>
      </c>
      <c r="J341">
        <v>110.035211267606</v>
      </c>
      <c r="K341">
        <v>336.969799081757</v>
      </c>
      <c r="L341">
        <v>28.568979801731299</v>
      </c>
    </row>
    <row r="342" spans="1:12" x14ac:dyDescent="0.25">
      <c r="A342" t="s">
        <v>852</v>
      </c>
      <c r="B342" t="s">
        <v>966</v>
      </c>
      <c r="C342" t="s">
        <v>1079</v>
      </c>
      <c r="D342">
        <v>0</v>
      </c>
      <c r="E342">
        <v>23.226645607841299</v>
      </c>
      <c r="F342">
        <v>12.717468715027</v>
      </c>
      <c r="G342">
        <v>58.474402830161097</v>
      </c>
      <c r="H342">
        <v>95.865787896944298</v>
      </c>
      <c r="I342">
        <v>19.5963158926122</v>
      </c>
      <c r="J342">
        <v>0</v>
      </c>
      <c r="K342">
        <v>84.242449770439293</v>
      </c>
      <c r="L342">
        <v>0</v>
      </c>
    </row>
    <row r="343" spans="1:12" x14ac:dyDescent="0.25">
      <c r="A343" t="s">
        <v>853</v>
      </c>
      <c r="B343" t="s">
        <v>967</v>
      </c>
      <c r="C343" t="s">
        <v>1080</v>
      </c>
      <c r="D343">
        <v>152.00744836497</v>
      </c>
      <c r="E343">
        <v>278.71974729409601</v>
      </c>
      <c r="F343">
        <v>127.17468715027</v>
      </c>
      <c r="G343">
        <v>204.66040990556399</v>
      </c>
      <c r="H343">
        <v>167.76512881965201</v>
      </c>
      <c r="I343">
        <v>176.36684303351001</v>
      </c>
      <c r="J343">
        <v>183.392018779343</v>
      </c>
      <c r="K343">
        <v>294.84857419653798</v>
      </c>
      <c r="L343">
        <v>28.568979801731299</v>
      </c>
    </row>
    <row r="344" spans="1:12" x14ac:dyDescent="0.25">
      <c r="A344" t="s">
        <v>854</v>
      </c>
      <c r="B344" t="s">
        <v>968</v>
      </c>
      <c r="C344" t="s">
        <v>1081</v>
      </c>
      <c r="D344">
        <v>513.02513823177298</v>
      </c>
      <c r="E344">
        <v>603.89278580387395</v>
      </c>
      <c r="F344">
        <v>317.93671787567399</v>
      </c>
      <c r="G344">
        <v>526.26962547145001</v>
      </c>
      <c r="H344">
        <v>479.32893948472099</v>
      </c>
      <c r="I344">
        <v>568.29316088575399</v>
      </c>
      <c r="J344">
        <v>696.889671361502</v>
      </c>
      <c r="K344">
        <v>673.93959816351503</v>
      </c>
      <c r="L344">
        <v>199.982858612119</v>
      </c>
    </row>
    <row r="345" spans="1:12" x14ac:dyDescent="0.25">
      <c r="A345" t="s">
        <v>855</v>
      </c>
      <c r="B345" t="s">
        <v>969</v>
      </c>
      <c r="C345" t="s">
        <v>1082</v>
      </c>
      <c r="D345">
        <v>1881.0921735165</v>
      </c>
      <c r="E345">
        <v>2113.6247503135601</v>
      </c>
      <c r="F345">
        <v>2429.03652457015</v>
      </c>
      <c r="G345">
        <v>3216.0921556588601</v>
      </c>
      <c r="H345">
        <v>3331.3361294188098</v>
      </c>
      <c r="I345">
        <v>2057.6131687242801</v>
      </c>
      <c r="J345">
        <v>3741.1971830985899</v>
      </c>
      <c r="K345">
        <v>4001.5163640958699</v>
      </c>
      <c r="L345">
        <v>3513.98451561295</v>
      </c>
    </row>
    <row r="346" spans="1:12" x14ac:dyDescent="0.25">
      <c r="A346" t="s">
        <v>856</v>
      </c>
      <c r="B346" t="s">
        <v>970</v>
      </c>
      <c r="C346" t="s">
        <v>1083</v>
      </c>
      <c r="D346">
        <v>0</v>
      </c>
      <c r="E346">
        <v>0</v>
      </c>
      <c r="F346">
        <v>12.717468715027</v>
      </c>
      <c r="G346">
        <v>0</v>
      </c>
      <c r="H346">
        <v>119.83223487118001</v>
      </c>
      <c r="I346">
        <v>39.1926317852244</v>
      </c>
      <c r="J346">
        <v>110.035211267606</v>
      </c>
      <c r="K346">
        <v>126.363674655659</v>
      </c>
      <c r="L346">
        <v>28.568979801731299</v>
      </c>
    </row>
    <row r="347" spans="1:12" x14ac:dyDescent="0.25">
      <c r="A347" t="s">
        <v>857</v>
      </c>
      <c r="B347" t="s">
        <v>971</v>
      </c>
      <c r="C347" t="s">
        <v>1084</v>
      </c>
      <c r="D347">
        <v>532.02606927739498</v>
      </c>
      <c r="E347">
        <v>510.98620337250901</v>
      </c>
      <c r="F347">
        <v>343.37165530572798</v>
      </c>
      <c r="G347">
        <v>233.89761132064399</v>
      </c>
      <c r="H347">
        <v>359.496704613541</v>
      </c>
      <c r="I347">
        <v>235.15579071134599</v>
      </c>
      <c r="J347">
        <v>183.392018779343</v>
      </c>
      <c r="K347">
        <v>421.21224885219698</v>
      </c>
      <c r="L347">
        <v>285.68979801731302</v>
      </c>
    </row>
    <row r="348" spans="1:12" x14ac:dyDescent="0.25">
      <c r="A348" t="s">
        <v>858</v>
      </c>
      <c r="B348" t="s">
        <v>972</v>
      </c>
      <c r="C348" t="s">
        <v>1085</v>
      </c>
      <c r="D348">
        <v>133.006517319349</v>
      </c>
      <c r="E348">
        <v>46.453291215682597</v>
      </c>
      <c r="F348">
        <v>63.587343575134803</v>
      </c>
      <c r="G348">
        <v>0</v>
      </c>
      <c r="H348">
        <v>23.966446974236099</v>
      </c>
      <c r="I348">
        <v>19.5963158926122</v>
      </c>
      <c r="J348">
        <v>110.035211267606</v>
      </c>
      <c r="K348">
        <v>168.48489954087901</v>
      </c>
      <c r="L348">
        <v>0</v>
      </c>
    </row>
    <row r="349" spans="1:12" x14ac:dyDescent="0.25">
      <c r="A349" t="s">
        <v>859</v>
      </c>
      <c r="B349" t="s">
        <v>973</v>
      </c>
      <c r="C349" t="s">
        <v>1086</v>
      </c>
      <c r="D349">
        <v>2660.1303463869699</v>
      </c>
      <c r="E349">
        <v>2717.5175361174302</v>
      </c>
      <c r="F349">
        <v>3064.9099603215</v>
      </c>
      <c r="G349">
        <v>2397.4505160366102</v>
      </c>
      <c r="H349">
        <v>2133.01378070701</v>
      </c>
      <c r="I349">
        <v>2077.2094846168902</v>
      </c>
      <c r="J349">
        <v>2310.73943661972</v>
      </c>
      <c r="K349">
        <v>2316.6673686870799</v>
      </c>
      <c r="L349">
        <v>3285.4326771991</v>
      </c>
    </row>
    <row r="350" spans="1:12" x14ac:dyDescent="0.25">
      <c r="A350" t="s">
        <v>860</v>
      </c>
      <c r="B350" t="s">
        <v>974</v>
      </c>
      <c r="C350" t="s">
        <v>1087</v>
      </c>
      <c r="D350">
        <v>1520.0744836496999</v>
      </c>
      <c r="E350">
        <v>1300.6921540391099</v>
      </c>
      <c r="F350">
        <v>1093.70230949232</v>
      </c>
      <c r="G350">
        <v>1374.1484665087901</v>
      </c>
      <c r="H350">
        <v>1318.15458358298</v>
      </c>
      <c r="I350">
        <v>1038.6047423084501</v>
      </c>
      <c r="J350">
        <v>1283.7441314554001</v>
      </c>
      <c r="K350">
        <v>1221.5155216713699</v>
      </c>
      <c r="L350">
        <v>914.20735365540099</v>
      </c>
    </row>
    <row r="351" spans="1:12" x14ac:dyDescent="0.25">
      <c r="A351" t="s">
        <v>861</v>
      </c>
      <c r="B351" t="s">
        <v>975</v>
      </c>
      <c r="C351" t="s">
        <v>1088</v>
      </c>
      <c r="D351">
        <v>16017.7848714587</v>
      </c>
      <c r="E351">
        <v>18140.010219724099</v>
      </c>
      <c r="F351">
        <v>10224.844846881701</v>
      </c>
      <c r="G351">
        <v>17425.372043388001</v>
      </c>
      <c r="H351">
        <v>13852.606351108399</v>
      </c>
      <c r="I351">
        <v>16676.464824612998</v>
      </c>
      <c r="J351">
        <v>18705.985915493002</v>
      </c>
      <c r="K351">
        <v>15879.701781727799</v>
      </c>
      <c r="L351">
        <v>17741.336456875099</v>
      </c>
    </row>
    <row r="352" spans="1:12" x14ac:dyDescent="0.25">
      <c r="A352" t="s">
        <v>862</v>
      </c>
      <c r="B352" t="s">
        <v>976</v>
      </c>
      <c r="C352" t="s">
        <v>1059</v>
      </c>
      <c r="D352">
        <v>285.01396568431898</v>
      </c>
      <c r="E352">
        <v>92.906582431365294</v>
      </c>
      <c r="F352">
        <v>63.587343575134803</v>
      </c>
      <c r="G352">
        <v>263.13481273572501</v>
      </c>
      <c r="H352">
        <v>23.966446974236099</v>
      </c>
      <c r="I352">
        <v>137.17421124828499</v>
      </c>
      <c r="J352">
        <v>293.42723004694801</v>
      </c>
      <c r="K352">
        <v>463.333473737416</v>
      </c>
      <c r="L352">
        <v>171.41387881038801</v>
      </c>
    </row>
    <row r="353" spans="1:12" x14ac:dyDescent="0.25">
      <c r="A353" t="s">
        <v>863</v>
      </c>
      <c r="B353" t="s">
        <v>977</v>
      </c>
      <c r="C353" t="s">
        <v>1089</v>
      </c>
      <c r="D353">
        <v>0</v>
      </c>
      <c r="E353">
        <v>69.679936823523903</v>
      </c>
      <c r="F353">
        <v>25.4349374300539</v>
      </c>
      <c r="G353">
        <v>0</v>
      </c>
      <c r="H353">
        <v>95.865787896944298</v>
      </c>
      <c r="I353">
        <v>78.385263570448799</v>
      </c>
      <c r="J353">
        <v>73.356807511737102</v>
      </c>
      <c r="K353">
        <v>0</v>
      </c>
      <c r="L353">
        <v>0</v>
      </c>
    </row>
    <row r="354" spans="1:12" x14ac:dyDescent="0.25">
      <c r="A354" t="s">
        <v>864</v>
      </c>
      <c r="B354" t="s">
        <v>978</v>
      </c>
      <c r="C354" t="s">
        <v>1090</v>
      </c>
      <c r="D354">
        <v>513.02513823177298</v>
      </c>
      <c r="E354">
        <v>325.173038509778</v>
      </c>
      <c r="F354">
        <v>470.546342455998</v>
      </c>
      <c r="G354">
        <v>701.69283396193305</v>
      </c>
      <c r="H354">
        <v>407.42959856201298</v>
      </c>
      <c r="I354">
        <v>627.08210856359005</v>
      </c>
      <c r="J354">
        <v>660.21126760563402</v>
      </c>
      <c r="K354">
        <v>1263.63674655659</v>
      </c>
      <c r="L354">
        <v>485.67265662943203</v>
      </c>
    </row>
    <row r="355" spans="1:12" x14ac:dyDescent="0.25">
      <c r="A355" t="s">
        <v>865</v>
      </c>
      <c r="B355" t="s">
        <v>979</v>
      </c>
      <c r="C355" t="s">
        <v>1091</v>
      </c>
      <c r="D355">
        <v>19.000931045621201</v>
      </c>
      <c r="E355">
        <v>0</v>
      </c>
      <c r="F355">
        <v>12.717468715027</v>
      </c>
      <c r="G355">
        <v>58.474402830161097</v>
      </c>
      <c r="H355">
        <v>23.966446974236099</v>
      </c>
      <c r="I355">
        <v>0</v>
      </c>
      <c r="J355">
        <v>183.392018779343</v>
      </c>
      <c r="K355">
        <v>0</v>
      </c>
      <c r="L355">
        <v>0</v>
      </c>
    </row>
    <row r="356" spans="1:12" x14ac:dyDescent="0.25">
      <c r="A356" t="s">
        <v>866</v>
      </c>
      <c r="B356" t="s">
        <v>980</v>
      </c>
      <c r="C356" t="s">
        <v>1092</v>
      </c>
      <c r="D356">
        <v>323.01582777556098</v>
      </c>
      <c r="E356">
        <v>278.71974729409601</v>
      </c>
      <c r="F356">
        <v>165.32709329535001</v>
      </c>
      <c r="G356">
        <v>350.84641698096698</v>
      </c>
      <c r="H356">
        <v>71.899340922708205</v>
      </c>
      <c r="I356">
        <v>78.385263570448799</v>
      </c>
      <c r="J356">
        <v>440.14084507042298</v>
      </c>
      <c r="K356">
        <v>505.45469862263599</v>
      </c>
      <c r="L356">
        <v>257.12081821558098</v>
      </c>
    </row>
    <row r="357" spans="1:12" x14ac:dyDescent="0.25">
      <c r="A357" t="s">
        <v>867</v>
      </c>
      <c r="B357" t="s">
        <v>981</v>
      </c>
      <c r="C357" t="s">
        <v>1093</v>
      </c>
      <c r="D357">
        <v>95.004655228106202</v>
      </c>
      <c r="E357">
        <v>69.679936823523903</v>
      </c>
      <c r="F357">
        <v>25.4349374300539</v>
      </c>
      <c r="G357">
        <v>29.237201415080499</v>
      </c>
      <c r="H357">
        <v>0</v>
      </c>
      <c r="I357">
        <v>19.5963158926122</v>
      </c>
      <c r="J357">
        <v>0</v>
      </c>
      <c r="K357">
        <v>0</v>
      </c>
      <c r="L357">
        <v>0</v>
      </c>
    </row>
    <row r="358" spans="1:12" x14ac:dyDescent="0.25">
      <c r="A358" t="s">
        <v>868</v>
      </c>
      <c r="B358" t="s">
        <v>982</v>
      </c>
      <c r="C358" t="s">
        <v>1094</v>
      </c>
      <c r="D358">
        <v>0</v>
      </c>
      <c r="E358">
        <v>92.906582431365294</v>
      </c>
      <c r="F358">
        <v>38.152406145080903</v>
      </c>
      <c r="G358">
        <v>58.474402830161097</v>
      </c>
      <c r="H358">
        <v>47.932893948472099</v>
      </c>
      <c r="I358">
        <v>78.385263570448799</v>
      </c>
      <c r="J358">
        <v>146.71361502347401</v>
      </c>
      <c r="K358">
        <v>0</v>
      </c>
      <c r="L358">
        <v>0</v>
      </c>
    </row>
    <row r="359" spans="1:12" x14ac:dyDescent="0.25">
      <c r="A359" t="s">
        <v>869</v>
      </c>
      <c r="B359" t="s">
        <v>983</v>
      </c>
      <c r="C359" t="s">
        <v>1095</v>
      </c>
      <c r="D359">
        <v>893.04375914419802</v>
      </c>
      <c r="E359">
        <v>929.06582431365302</v>
      </c>
      <c r="F359">
        <v>648.59090446637504</v>
      </c>
      <c r="G359">
        <v>1520.3344735841899</v>
      </c>
      <c r="H359">
        <v>742.95985620131796</v>
      </c>
      <c r="I359">
        <v>960.21947873799695</v>
      </c>
      <c r="J359">
        <v>843.60328638497697</v>
      </c>
      <c r="K359">
        <v>1137.2730719009301</v>
      </c>
      <c r="L359">
        <v>599.94857583635701</v>
      </c>
    </row>
    <row r="360" spans="1:12" x14ac:dyDescent="0.25">
      <c r="A360" t="s">
        <v>870</v>
      </c>
      <c r="B360" t="s">
        <v>984</v>
      </c>
      <c r="C360" t="s">
        <v>1096</v>
      </c>
      <c r="D360">
        <v>1064.05213855479</v>
      </c>
      <c r="E360">
        <v>696.79936823523997</v>
      </c>
      <c r="F360">
        <v>1030.1149659171799</v>
      </c>
      <c r="G360">
        <v>877.11604245241597</v>
      </c>
      <c r="H360">
        <v>1581.78550029958</v>
      </c>
      <c r="I360">
        <v>881.834215167548</v>
      </c>
      <c r="J360">
        <v>1247.06572769953</v>
      </c>
      <c r="K360">
        <v>1305.75797144181</v>
      </c>
      <c r="L360">
        <v>1428.4489900865599</v>
      </c>
    </row>
    <row r="361" spans="1:12" x14ac:dyDescent="0.25">
      <c r="A361" t="s">
        <v>871</v>
      </c>
      <c r="B361" t="s">
        <v>985</v>
      </c>
      <c r="C361" t="s">
        <v>1097</v>
      </c>
      <c r="D361">
        <v>0</v>
      </c>
      <c r="E361">
        <v>0</v>
      </c>
      <c r="F361">
        <v>89.022281005188702</v>
      </c>
      <c r="G361">
        <v>175.42320849048301</v>
      </c>
      <c r="H361">
        <v>23.966446974236099</v>
      </c>
      <c r="I361">
        <v>0</v>
      </c>
      <c r="J361">
        <v>110.035211267606</v>
      </c>
      <c r="K361">
        <v>126.363674655659</v>
      </c>
      <c r="L361">
        <v>57.137959603462598</v>
      </c>
    </row>
    <row r="362" spans="1:12" x14ac:dyDescent="0.25">
      <c r="A362" t="s">
        <v>872</v>
      </c>
      <c r="B362" t="s">
        <v>986</v>
      </c>
      <c r="C362" t="s">
        <v>1098</v>
      </c>
      <c r="D362">
        <v>57.002793136863701</v>
      </c>
      <c r="E362">
        <v>23.226645607841299</v>
      </c>
      <c r="F362">
        <v>12.717468715027</v>
      </c>
      <c r="G362">
        <v>58.474402830161097</v>
      </c>
      <c r="H362">
        <v>143.79868184541601</v>
      </c>
      <c r="I362">
        <v>19.5963158926122</v>
      </c>
      <c r="J362">
        <v>220.07042253521101</v>
      </c>
      <c r="K362">
        <v>210.60612442609801</v>
      </c>
      <c r="L362">
        <v>28.568979801731299</v>
      </c>
    </row>
    <row r="363" spans="1:12" x14ac:dyDescent="0.25">
      <c r="A363" t="s">
        <v>873</v>
      </c>
      <c r="B363" t="s">
        <v>987</v>
      </c>
      <c r="C363" t="s">
        <v>1099</v>
      </c>
      <c r="D363">
        <v>19.000931045621201</v>
      </c>
      <c r="E363">
        <v>0</v>
      </c>
      <c r="F363">
        <v>50.869874860107799</v>
      </c>
      <c r="G363">
        <v>146.18600707540301</v>
      </c>
      <c r="H363">
        <v>0</v>
      </c>
      <c r="I363">
        <v>0</v>
      </c>
      <c r="J363">
        <v>0</v>
      </c>
      <c r="K363">
        <v>0</v>
      </c>
      <c r="L363">
        <v>0</v>
      </c>
    </row>
    <row r="364" spans="1:12" x14ac:dyDescent="0.25">
      <c r="A364" t="s">
        <v>874</v>
      </c>
      <c r="B364" t="s">
        <v>988</v>
      </c>
      <c r="C364" t="s">
        <v>1100</v>
      </c>
      <c r="D364">
        <v>798.03910391609202</v>
      </c>
      <c r="E364">
        <v>859.38588749012899</v>
      </c>
      <c r="F364">
        <v>546.85115474615895</v>
      </c>
      <c r="G364">
        <v>877.11604245241597</v>
      </c>
      <c r="H364">
        <v>671.06051527860996</v>
      </c>
      <c r="I364">
        <v>666.27474034881402</v>
      </c>
      <c r="J364">
        <v>513.49765258215996</v>
      </c>
      <c r="K364">
        <v>800.30327281917403</v>
      </c>
      <c r="L364">
        <v>314.25877781904398</v>
      </c>
    </row>
    <row r="365" spans="1:12" x14ac:dyDescent="0.25">
      <c r="A365" t="s">
        <v>875</v>
      </c>
      <c r="B365" t="s">
        <v>989</v>
      </c>
      <c r="C365" t="s">
        <v>1101</v>
      </c>
      <c r="D365">
        <v>342.01675882118201</v>
      </c>
      <c r="E365">
        <v>487.75955776466799</v>
      </c>
      <c r="F365">
        <v>330.65418659070099</v>
      </c>
      <c r="G365">
        <v>233.89761132064399</v>
      </c>
      <c r="H365">
        <v>335.53025763930498</v>
      </c>
      <c r="I365">
        <v>39.1926317852244</v>
      </c>
      <c r="J365">
        <v>73.356807511737102</v>
      </c>
      <c r="K365">
        <v>126.363674655659</v>
      </c>
      <c r="L365">
        <v>114.275919206925</v>
      </c>
    </row>
    <row r="366" spans="1:12" x14ac:dyDescent="0.25">
      <c r="A366" t="s">
        <v>876</v>
      </c>
      <c r="B366" t="s">
        <v>990</v>
      </c>
      <c r="C366" t="s">
        <v>1102</v>
      </c>
      <c r="D366">
        <v>0</v>
      </c>
      <c r="E366">
        <v>0</v>
      </c>
      <c r="F366">
        <v>0</v>
      </c>
      <c r="G366">
        <v>29.237201415080499</v>
      </c>
      <c r="H366">
        <v>47.932893948472099</v>
      </c>
      <c r="I366">
        <v>19.5963158926122</v>
      </c>
      <c r="J366">
        <v>110.035211267606</v>
      </c>
      <c r="K366">
        <v>0</v>
      </c>
      <c r="L366">
        <v>0</v>
      </c>
    </row>
    <row r="367" spans="1:12" x14ac:dyDescent="0.25">
      <c r="A367" t="s">
        <v>877</v>
      </c>
      <c r="B367" t="s">
        <v>991</v>
      </c>
      <c r="C367" t="s">
        <v>1103</v>
      </c>
      <c r="D367">
        <v>304.01489672994001</v>
      </c>
      <c r="E367">
        <v>394.85297533330203</v>
      </c>
      <c r="F367">
        <v>305.219249160647</v>
      </c>
      <c r="G367">
        <v>233.89761132064399</v>
      </c>
      <c r="H367">
        <v>718.993409227082</v>
      </c>
      <c r="I367">
        <v>431.11894963746801</v>
      </c>
      <c r="J367">
        <v>513.49765258215996</v>
      </c>
      <c r="K367">
        <v>294.84857419653798</v>
      </c>
      <c r="L367">
        <v>342.827757620775</v>
      </c>
    </row>
    <row r="368" spans="1:12" x14ac:dyDescent="0.25">
      <c r="A368" t="s">
        <v>878</v>
      </c>
      <c r="B368" t="s">
        <v>992</v>
      </c>
      <c r="C368" t="s">
        <v>1104</v>
      </c>
      <c r="D368">
        <v>4921.2411408158996</v>
      </c>
      <c r="E368">
        <v>5016.9554512937202</v>
      </c>
      <c r="F368">
        <v>4692.74595584495</v>
      </c>
      <c r="G368">
        <v>6987.6911382042499</v>
      </c>
      <c r="H368">
        <v>4050.3295386458999</v>
      </c>
      <c r="I368">
        <v>8132.4710954340599</v>
      </c>
      <c r="J368">
        <v>11627.0539906103</v>
      </c>
      <c r="K368">
        <v>12467.882566025</v>
      </c>
      <c r="L368">
        <v>9913.4359912007494</v>
      </c>
    </row>
    <row r="369" spans="1:12" x14ac:dyDescent="0.25">
      <c r="A369" t="s">
        <v>879</v>
      </c>
      <c r="B369" t="s">
        <v>993</v>
      </c>
      <c r="C369" t="s">
        <v>1105</v>
      </c>
      <c r="D369">
        <v>3648.1787607592801</v>
      </c>
      <c r="E369">
        <v>3716.2632972546098</v>
      </c>
      <c r="F369">
        <v>2378.16664971004</v>
      </c>
      <c r="G369">
        <v>4239.3942051866798</v>
      </c>
      <c r="H369">
        <v>2396.6446974236101</v>
      </c>
      <c r="I369">
        <v>2331.9615912208501</v>
      </c>
      <c r="J369">
        <v>2567.4882629108001</v>
      </c>
      <c r="K369">
        <v>4127.8800387515303</v>
      </c>
      <c r="L369">
        <v>2742.6220609662</v>
      </c>
    </row>
    <row r="370" spans="1:12" x14ac:dyDescent="0.25">
      <c r="A370" t="s">
        <v>880</v>
      </c>
      <c r="B370" t="s">
        <v>994</v>
      </c>
      <c r="C370" t="s">
        <v>1106</v>
      </c>
      <c r="D370">
        <v>57.002793136863701</v>
      </c>
      <c r="E370">
        <v>23.226645607841299</v>
      </c>
      <c r="F370">
        <v>38.152406145080903</v>
      </c>
      <c r="G370">
        <v>58.474402830161097</v>
      </c>
      <c r="H370">
        <v>23.966446974236099</v>
      </c>
      <c r="I370">
        <v>19.5963158926122</v>
      </c>
      <c r="J370">
        <v>0</v>
      </c>
      <c r="K370">
        <v>0</v>
      </c>
      <c r="L370">
        <v>0</v>
      </c>
    </row>
    <row r="371" spans="1:12" x14ac:dyDescent="0.25">
      <c r="A371" t="s">
        <v>881</v>
      </c>
      <c r="B371" t="s">
        <v>995</v>
      </c>
      <c r="C371" t="s">
        <v>1107</v>
      </c>
      <c r="D371">
        <v>152.00744836497</v>
      </c>
      <c r="E371">
        <v>185.81316486273101</v>
      </c>
      <c r="F371">
        <v>114.45721843524301</v>
      </c>
      <c r="G371">
        <v>233.89761132064399</v>
      </c>
      <c r="H371">
        <v>95.865787896944298</v>
      </c>
      <c r="I371">
        <v>156.770527140898</v>
      </c>
      <c r="J371">
        <v>73.356807511737102</v>
      </c>
      <c r="K371">
        <v>0</v>
      </c>
      <c r="L371">
        <v>0</v>
      </c>
    </row>
    <row r="372" spans="1:12" x14ac:dyDescent="0.25">
      <c r="A372" t="s">
        <v>882</v>
      </c>
      <c r="B372" t="s">
        <v>996</v>
      </c>
      <c r="C372" t="s">
        <v>1108</v>
      </c>
      <c r="D372">
        <v>1729.0847251515299</v>
      </c>
      <c r="E372">
        <v>1834.9050030194601</v>
      </c>
      <c r="F372">
        <v>1017.39749720216</v>
      </c>
      <c r="G372">
        <v>1403.38566792387</v>
      </c>
      <c r="H372">
        <v>1126.4230077891</v>
      </c>
      <c r="I372">
        <v>1332.5494806976301</v>
      </c>
      <c r="J372">
        <v>1430.4577464788699</v>
      </c>
      <c r="K372">
        <v>1221.5155216713699</v>
      </c>
      <c r="L372">
        <v>1199.8971516727099</v>
      </c>
    </row>
    <row r="373" spans="1:12" x14ac:dyDescent="0.25">
      <c r="A373" t="s">
        <v>883</v>
      </c>
      <c r="B373" t="s">
        <v>997</v>
      </c>
      <c r="C373" t="s">
        <v>1109</v>
      </c>
      <c r="D373">
        <v>95.004655228106202</v>
      </c>
      <c r="E373">
        <v>139.359873647048</v>
      </c>
      <c r="F373">
        <v>101.739749720216</v>
      </c>
      <c r="G373">
        <v>175.42320849048301</v>
      </c>
      <c r="H373">
        <v>47.932893948472099</v>
      </c>
      <c r="I373">
        <v>19.5963158926122</v>
      </c>
      <c r="J373">
        <v>73.356807511737102</v>
      </c>
      <c r="K373">
        <v>210.60612442609801</v>
      </c>
      <c r="L373">
        <v>257.12081821558098</v>
      </c>
    </row>
    <row r="374" spans="1:12" x14ac:dyDescent="0.25">
      <c r="A374" t="s">
        <v>884</v>
      </c>
      <c r="B374" t="s">
        <v>998</v>
      </c>
      <c r="C374" t="s">
        <v>1110</v>
      </c>
      <c r="D374">
        <v>133.006517319349</v>
      </c>
      <c r="E374">
        <v>185.81316486273101</v>
      </c>
      <c r="F374">
        <v>63.587343575134803</v>
      </c>
      <c r="G374">
        <v>175.42320849048301</v>
      </c>
      <c r="H374">
        <v>71.899340922708205</v>
      </c>
      <c r="I374">
        <v>78.385263570448799</v>
      </c>
      <c r="J374">
        <v>110.035211267606</v>
      </c>
      <c r="K374">
        <v>126.363674655659</v>
      </c>
      <c r="L374">
        <v>0</v>
      </c>
    </row>
    <row r="375" spans="1:12" x14ac:dyDescent="0.25">
      <c r="A375" t="s">
        <v>885</v>
      </c>
      <c r="B375" t="s">
        <v>999</v>
      </c>
      <c r="C375" t="s">
        <v>1111</v>
      </c>
      <c r="D375">
        <v>570.02793136863704</v>
      </c>
      <c r="E375">
        <v>557.43949458819202</v>
      </c>
      <c r="F375">
        <v>546.85115474615895</v>
      </c>
      <c r="G375">
        <v>760.16723679209395</v>
      </c>
      <c r="H375">
        <v>790.89275014979</v>
      </c>
      <c r="I375">
        <v>862.23789927493601</v>
      </c>
      <c r="J375">
        <v>880.28169014084494</v>
      </c>
      <c r="K375">
        <v>884.54572258961298</v>
      </c>
      <c r="L375">
        <v>514.24163643116299</v>
      </c>
    </row>
    <row r="376" spans="1:12" x14ac:dyDescent="0.25">
      <c r="A376" t="s">
        <v>886</v>
      </c>
      <c r="B376" t="s">
        <v>1000</v>
      </c>
      <c r="C376" t="s">
        <v>1112</v>
      </c>
      <c r="D376">
        <v>456.02234509491001</v>
      </c>
      <c r="E376">
        <v>371.62632972546101</v>
      </c>
      <c r="F376">
        <v>279.784311730593</v>
      </c>
      <c r="G376">
        <v>438.55802122620798</v>
      </c>
      <c r="H376">
        <v>239.66446974236101</v>
      </c>
      <c r="I376">
        <v>235.15579071134599</v>
      </c>
      <c r="J376">
        <v>476.81924882629102</v>
      </c>
      <c r="K376">
        <v>252.72734931131799</v>
      </c>
      <c r="L376">
        <v>485.67265662943203</v>
      </c>
    </row>
    <row r="377" spans="1:12" x14ac:dyDescent="0.25">
      <c r="A377" t="s">
        <v>887</v>
      </c>
      <c r="B377" t="s">
        <v>1001</v>
      </c>
      <c r="C377" t="s">
        <v>1087</v>
      </c>
      <c r="D377">
        <v>3553.17410553117</v>
      </c>
      <c r="E377">
        <v>4204.0228550192796</v>
      </c>
      <c r="F377">
        <v>5684.7085156170497</v>
      </c>
      <c r="G377">
        <v>9355.9044528257691</v>
      </c>
      <c r="H377">
        <v>6351.1084481725602</v>
      </c>
      <c r="I377">
        <v>6016.0689790319402</v>
      </c>
      <c r="J377">
        <v>7078.9319248826296</v>
      </c>
      <c r="K377">
        <v>6865.7596562908002</v>
      </c>
      <c r="L377">
        <v>5370.9682027254803</v>
      </c>
    </row>
    <row r="378" spans="1:12" x14ac:dyDescent="0.25">
      <c r="A378" t="s">
        <v>888</v>
      </c>
      <c r="B378" t="s">
        <v>1002</v>
      </c>
      <c r="C378" t="s">
        <v>1113</v>
      </c>
      <c r="D378">
        <v>76.003724182484902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</row>
  </sheetData>
  <phoneticPr fontId="1" type="noConversion"/>
  <conditionalFormatting sqref="B3:B258 B1724:B1048576">
    <cfRule type="duplicateValues" dxfId="1" priority="2"/>
  </conditionalFormatting>
  <conditionalFormatting sqref="B26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86182</cp:lastModifiedBy>
  <dcterms:created xsi:type="dcterms:W3CDTF">2020-11-01T09:33:40Z</dcterms:created>
  <dcterms:modified xsi:type="dcterms:W3CDTF">2021-03-14T05:49:29Z</dcterms:modified>
</cp:coreProperties>
</file>